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2" uniqueCount="280">
  <si>
    <r>
      <rPr>
        <sz val="14"/>
        <rFont val="Calibri"/>
        <family val="2"/>
      </rPr>
      <t xml:space="preserve"> </t>
    </r>
    <r>
      <rPr>
        <b val="true"/>
        <sz val="14"/>
        <rFont val="Calibri"/>
        <family val="2"/>
      </rPr>
      <t xml:space="preserve">Table S1. The 124  lincRNAs  exclusively expressed in adjacent tissues to cancer by deep sequecing</t>
    </r>
  </si>
  <si>
    <t xml:space="preserve">LincRNA-index</t>
  </si>
  <si>
    <t xml:space="preserve">Chromosome</t>
  </si>
  <si>
    <t xml:space="preserve">Star_position</t>
  </si>
  <si>
    <t xml:space="preserve">End_position</t>
  </si>
  <si>
    <t xml:space="preserve">Length</t>
  </si>
  <si>
    <t xml:space="preserve">Strand</t>
  </si>
  <si>
    <t xml:space="preserve">Reads_Number</t>
  </si>
  <si>
    <t xml:space="preserve">FPKM</t>
  </si>
  <si>
    <t xml:space="preserve">LincRNA_Seq</t>
  </si>
  <si>
    <t xml:space="preserve">lincRNA-BC355</t>
  </si>
  <si>
    <t xml:space="preserve">Chr.11</t>
  </si>
  <si>
    <t xml:space="preserve">+</t>
  </si>
  <si>
    <t xml:space="preserve">TGGCCCGGGTCTTCCAGGAGTCGGGTTGCTTGGGAATGCAGCCCAAAGCGGGTGGTAAACTCCATTTAAGGCTAAATACCGGCACGAGACCGATAGTCAACAAGTACCGTAAGGGAAAGTTGAAAAGAACTTTGAAGAGAGAGTACAAGAGGGCGTGAAACCGTTAAGAGGTAAATGGGTCAGGTCCGCGCAGTCCGCCCGGAGGA</t>
  </si>
  <si>
    <t xml:space="preserve">lincRNA-BC950</t>
  </si>
  <si>
    <t xml:space="preserve">Chr.17</t>
  </si>
  <si>
    <t xml:space="preserve">-</t>
  </si>
  <si>
    <t xml:space="preserve">TAGAATCCCCGCCCCGCGGTGGGGCGCGGGAAATGTGGCGTACGGAAGACCCACTCCCCGGCGCCGCTCGTGTGGGGCCCAAGTCCTTCTGATCGAGGCCCGCGACCTCAGATCAGACGTGGCGACCCGCTGAATTTAAGCATATTTGTCAGCGGAGGAAAAGAAACTAACCAGGATTCCCTCAGTAATGGCGAGTGAACAGGGAAGAGCCCAGCGCCGAATCCCCGCCCCGCGGTGGGGCGCGGGAAATGTGGCGTACGGAA</t>
  </si>
  <si>
    <t xml:space="preserve">lincRNA-BC156</t>
  </si>
  <si>
    <t xml:space="preserve">Chr.X</t>
  </si>
  <si>
    <t xml:space="preserve">TTCGCGAAGGCCCGCGGCGGGTGTTGATGCGATGTGATTTCTGCCCAGTGCTCTGAATGTCAAAGTGAAGAAATTCAATGAAGCGCGGGTAAACGGCAGGAGTAACTATGACTCTCTTAAGGTAGCCAAATGCCTCGTCATCTAATTAGTGAGGCGCATGAATGGATGAACGAGATTCCCACTGTCCCTACCTACTATCCAGCGAAACCACAGCCAAGGGAACGGACTTGGCGGAATCAGCGGGGAAAGAAGACTCTGTTGAGCTTGACTCTAGTCTGGCACGGTGAAGAGACGTGAGAGGTGTAGAATAAGTGGGAGGCCCCCGGCGCCCCCCGGTGTCCCCGCGAGGGGTCCAGGGCGGGGTCTGCCGGCCCTGCGGGCCGCCGGTGAAATACCACTACTCTGATCGTTTTTTCACTGACCCGGTGAGGCGGGGGGGCGAGCCCTGAGGGGCTCTCGCTTCTGGCGCCAAGCGCCCGGCCGCACGCA</t>
  </si>
  <si>
    <t xml:space="preserve">lincRNA-BC7</t>
  </si>
  <si>
    <t xml:space="preserve">Chr.21</t>
  </si>
  <si>
    <t xml:space="preserve">ATCCCGCGGCCGTGTTTTCCTGGTGGCCCGGCCGTGCCTGAGGTTTCTCCCCGAGCCGCCGCCTCTGCGGGCTCCCGGGTGCCCTTGCCCTCACGGTCCCCGGCCCTCGCCCGTCTGTGCCCTCTTCCCCGCCCGCCGCCCGCCGATCCTCTTCTTCCCCCCGAGCGGCTCACCGGCTTCACGTCCGTTGGTGGCCCCGCCTGGGACCGAACCCGGCACCGCCTCGTGGGGCGCCGCCGCCGGCCACTGATCGGCCCGGCGTCCGCGTCCCCCGGCGCGCGCCTTGGGGACCGGGTTGGTGGCGCCCCGCGTGGGGCCCGGTGGGCTTCCCGGAGGGTTCCGGGGGTCGGCCTGCGGCGCGTGCGGGGGA</t>
  </si>
  <si>
    <t xml:space="preserve">lincRNA-BC523</t>
  </si>
  <si>
    <t xml:space="preserve">Chr.20</t>
  </si>
  <si>
    <t xml:space="preserve">GGGGGTCCTCTGACGCGGCAGGCACCCCTCGCTCTCGCCTCCTGTGGTTGTCGACTTGCGGGCGGCCCCCCTCCGCAGCGGTGGGGGTGCTGTCCCGCCGGCCCGTCGTGCTGCCCTCCCGGGGAGTTTGCGCGAGCGTTGGCTCCCCCTGGGCCTTTGCGGTGCTCCTGGAGCGCTCCGGGTTGTCCCTCAGGTTCCCGAGGCCGAGCGGTGGTGTGTCGTTCCCACCCCCAGCGCCCCCTCCTCCGGTCGGCGCCTCGGTGTCCGCGCGTGGGTCCTGAGGGAGCTCGTCGGTGTGGGGTTCGAGGCGGTTGAGT</t>
  </si>
  <si>
    <t xml:space="preserve">lincRNA-BC918</t>
  </si>
  <si>
    <t xml:space="preserve">Chr.16</t>
  </si>
  <si>
    <t xml:space="preserve">TTTTCTTGTTTAATGATGTTGAGTGTATTTCATTTGTATTTTAGTTTGCAAATGTTTGTTCAAATTCTTCACCTGTTTTTAATGAAGACGTACGACTTATTTTTGTGTTCTGAACATAAGTTCTTTGTCACATAAAATGTGCTATGAATGTTGAGTTTTAAATACTCCAAATGAATGGCTAGAGAATTACTATTTGTAGAAATATTTATATGTCAAAGGGATGCTAACAATTTACTTTATTGCTCTAAAATAGAAAAGTTGCCAGAATGCTGTGGAGTTTTAGTGGAAAACATGATAGCTGGTGTTACTGAGTAAATTTGAGTGTTAAATGTCAATGTAAGCTAACGGCCAAGATAGGGACCACTGCAGGGTGGTTACTTGCAGCTGTGACTCAACTGGTCCTTCACTGCCAAACATACCTGGGGTTGGATCATTGGCCTGACGTTTGCAAATTGAGGAACCTTAGGGCAAATCAGTGAACTTCTGAACTGCCTTCGTCTTCAGTTATATGGGGATTTCCCCACTTTTGAGATCCTTGTAAGGATTATATGAGATGAAGAGATGAGACAAGGTATATAAAAGTCCTAGCACAGAGCGTGTCATATAATATGGCTTCACAAGTACCCTCATCTCCTTTCCAGTCGTTTTTTGTTTTTGTTTTTGTTTTTTTGAGACCATCTCACTCTGTTGCCCAGGCTGGAGTGCCTCTTCATTTTTATTTCTTTATTCAGCAAGTATTGATCAAATGTGCTTTGTACCAGGTACTGAGCTCTTCGTTGGGATATAATGGTGATCAAGGAGATTGTAGATTCTGGCAGGGAAAACTGACATCAAACACGGCGACCCGACATAGTGAGACCCTGTCTCTACTAGAAGAACTTTAAAAATCACCTAGGTGTGGGCCGGGCACGGTGGCTAACGCCTGTAATCCCAGCACTTTGAGATGCTGAGGCAGGTGGATCACGAGGTCAGGAGATCGAGACCATCCTGGATAACACGGAGAAACCCCGTCTCTACTAAAAATACAAAAAAATTAGCCGGGCGTGGGGGCGGGCATCTGTAGTCCCAATTACTCGGGAGGCTGCAGCAGGAGAATGGCATGAACCCGGGAGGCGGATCTTGCATTGAGCCAAGATCACGCCACTGCACTCCAGCCTGGGCGACAGAATGAGACTCCATCTCAAAAAAAAAGAAGAAACCAAGGATATAGAATAAAACAAGAGTGTAGATTTGGGCATTGAGGCCTTCAAATTGGATTGTTCTCAATGTCCAGAAGAAAAAAAAAATTTAGAAGAGACCCAAATCAGAAAACAAAAGTTGGGCTGAATTCAATGCGAATTATTTTCTAGCTCAATATTAATACTGCTTATGTCAGCTGAATTTCAGCCTTTCAATAACAGCTAGTCAAGTATTTTTTTAGTTGGTTCCTATTGATCGTCATCTTATTTTAGTGGAATCCATTATATTGAAGATGTCAAGTTCCTCATTTCCCATACAAAGAATGTGAGATTCATCTTTCTTGAATCTTTGCTAAGTGTTGAAGGGGACTTTTGGCATCTTTTCAGGAGGACTATAATTGGGCCCTCTAACTAAAAAGTCTCCTATGCCCCTTAGATAGATGAGATTTTTTTTTTTGACCTTGTACCCACCAACATTGGTGGGAGGCTCAGAAGGGACTGTGTTTGTAACTTTGTAGCACTTTCTAAACAGTGACCTGTTGTATGGGCATTATAGGACAGTCCGTGGGGTGGGGCGGGGGATGGGGGAGATGGACAAATGAGGTCTGGTTTAAAGAATGAGAAGTGTGACCAGGCATGGTGACTCATGCCTGTAATCCAGCACTTTGGGATGCTGAGGCAGGAGGATCACTTGAGCCCAGGAGTTTGAGGTTACAGTAAGCTATGATTGTGCCACTGGGCTCCAGCCTGGGTGACAGAACTAGACCCTGTCTCTAAAAAAAGAAGAAGAGGTGTGTATCCTTCTAAATGATAAAACAGATCACTCCCCTGCTTACATAAAACTTTCCGGTGGCTGGCCAGGCACGGTGGCTCACGCCTGTAATCCCAGCACTTTGGGAGGCCGTGGTGGGCAGATCACGAGGTCAGGAAATCGAGACCATCCTGGCTAACGTGGTGAAATCTTGTCTCTACTAAAAACACAAAAAATTAACCCAGGTATGGTGGCATGCACCTGTAGTCCCAGCTACTCGGGAGGCTGAGGCAGGAGAATCGCTTGAACCAGGGAGGTGGAGGTTGCAGTGAGCTGAGATTGCGCCACTGCACTCCAGCCTGGGTGACAGAGACTCTGTCTCAAAAAAAAAAAAAAAAAGAAAAAGAAAAATTAGATGGGTGTGGTGGCATGTGCCTGTAATCCCAGCTACTGGGGAGCCTGAGGCAGGAGAATCGCTTGAACCTGGGAGGCAGAGGTTACAGTGAGCCAAGATTGCACCACTGCAGTCTGCCTGGGTGACAGAGCTAGACTCTGTCTCAAAAACAGAAAAACAAAAAAACAACTTTCCAGTGGCTTCTCACTGCTCTGAGAATAAACTCCAGGCTCTTCCATTGCAACCAACAGGATCTGGTGATTCGACCCCAGCCCCTCTTTCCAGGCCCTCATCACCTTGATCCTCCCTTAACCTATCCTGCTCCAGCTGCACTGGCTGCCTTCCTATTCCTCCAGCATACCAAGATTGTTTCTGCCACAGGGCCTTTGCATCTGCTGTTCTCTTCGCCTGGACACCTCTTGGTTCTTTTTTTTTTTGTTCTTTGAGATGGAGTCTCACTCTGTCGCCCAGGCTGAAGTGCAGTGGCGCGATCTCGGCTCACTGCAAGCTCCGTCTCCCAGGTTCATGCCATTCTCCTGCCTCAGCCTTCCGAGTAGCTGGGACTACAGGCATCCGCCACCACGCCCGGCTAATTTTTTTGTATTTTTAGTAGAGACGGTTTCACCGTCTTAGCCAGGATGGTCTCGATCTCCTGACCTCGTGATCCGCCCGCCTGGGCCTCCCAAAGTGCTGGGATTACAGGTGTGAGCCACCGTACCCGGCCATAGAGCAGCCTCTTCCTTTTCCTGTTGGGTCTCTGCTCAAATGTCATGTCAGAGAGGCAGACCTCTGGGGCGGTCTATCTGAGGGAATGCACCCATCTCCCTTCCTCTGACCAGTTAGTTACCTTGCTTATTCTTTCAAAGCTCTTACCACCACCTGAAGTCATCTATCTGGTTTGGTTATTTTATTGTTTAGTAGCAGTCTTTATTTTATTATCATTATTATTTTTTGATGGAGTCTCACTCTGTTGCCCAGGCTGGAGTGCAGTAGCATGATCTCGGCTCACCAGAACCTCTGCCTCCCAGGTTCAAGCGATTCTCCTGCCTTAGCTTCCTGAGTAGCTGGGACTACAGGCACGTGCCACCATGCCCAGCTGATTTTTGTACTTTTAGTAGAAACGGGGTTTCACTATGTTGGCTGGTCTTGAACTCCTGACATCAAGTGATCCGCCCACCTCGGCCTCCCAAAGTACTGGGATTACAGGCATGAGCCACCACGCCAGGCTGGTAGCAGTCTTTCCTAGAATGTGGATGCCTTGGAAAACAGGGGCTCTGCCTTGTTTCCCTAGAACCTAGAATGGCATCTGGCACACAGCAGATGCTACATCTATTGTAAATGAATGAATGAAAGAAGTGTCCTTGCAGCCACACTGGCAGCCGTAACATAGTGGTTATAAATCTAGACTCTGGAGTCTCAAGTGCAAATGTCATTGGCCTCTCCTCCAGCCTCCTCAAGGGGCACTCAATGACTGGAAGTGCCCTGATATGACTGTGGTTGGACTGACATGACTGCCAGATGGTGGGACTTGGTCTGGAGCAGAGACTACTTGGAATGGTAGAGGCAAAACTCAACAGCCCCTGGAGCTGCGCTTGTGGTGGAGCTGGACCCTGATTTTAGCTGGACCTTGTTTTTAGAGACAGGGTTTCCTTCTGCAGTCTCAATCTCCTAGCCTTGATTGATCCTCCTGCCTTGGCCTCCCAAAGTGCTGGGACTACAGGTGCATGCAACCACACCTGGCTAATTTTCTTCTCTTCTTTCTTTTCTTTTTTTTTTTTTTGATGGAGTCTTGTTCTGTTGCCCAGGCTGGAGTGCAATGGTGCCATCTCGGCTCACTGCAACCTCTGCCTCCCGGGTTCAATCCATTCTCCTGCCTCAGCCTCCCAAGTAGCTGGGACTACAGGTGTGTGCCACCGTGCCTGGCTAATTTTTGTATTTTTAGTAGGGATGAGACTTCACCATGTTGGCCAGGCTGGTCTCGACCTCCTGACCTCAGGTGATCCACCCACCTTGGCCTCCCAAAGTGCTGGGACTACAGGCACATGCAACCACGTCTGGCTAATTTTCTTGAGTTTTAGTAGAGACTGGGTCTCGTTATGTTGTCCAGGCTGGTCCCGAGCTCCTGAGTTCAATCGATCTTCCTGCCTTGGTCTCCCAAAGTGCTGGGCCTACAGGCGTGAGCCACCATCCCCAGCCCAATTTTTGTATATTTTGTAGAGACACAGTCTTGCTATGTTGTCCAGGCTGGTCTCAAACTCCTGGGCTCAAGGGATCTTCTTGCCTTGGCCTCCCGGAGCACTTAATTACAGGAATGACTGCATGTGCTGTTGTGCCTATACTTTCTGGAGATACGTTGTTAGGAATTTATGTAGTTGGCCGGGCACGGTGGCTCACGCCTGTAATCCCAGCACTCTGGGATGCCGAGGCAGGTGGATCACCTGAGGTCAGGAGTTCGAGACCAGCCTGGTCAACATGGTGAAACCCTGTCTCTACTAATAATACTAAAATCAGAGGTTGCTTGCAGTGAGCCAAGATCATACCATTGCACTGCAGCCTGGGCAACAGAGCGAGACTCTGTCTCAAAAAAAAAAAAAAAAGGAATTTACATAGTTGAACAACTATTCTTTGGACATCTTTTAGTCCAGTAGACGGTGTTAAACTTGAAGACAAATAACGATTTGACCTGTGATATTTGTTTTTCCCTCTTATCTTCTAAGCCCATTCATCCAGATCATTCATCACCTTTAAAGGCATCCCCAGAGGGAGGCAGGTCTGGACAGAGCTGAAGATTGCACAGGCCATTTGCAGGCTGGATTAGTTCTGTGGTGACCCACCTGTCTGACTCGAGTTATTTTTTTCCCATGTCTGGACAAGACTGACCTCTGCCCAGCAACTCAGGCCTGGATTTAGTCCAAGGGCCCTCAGTGGCTTTTTTGTTTGTTTGTTTTTTCAGGAAGTGAAGAATTTAGAGGGATAAAAGGCGGAAATAACTTTTCAGCCTCTGACCTTTGTAACAATCTAGTTTCCTTTTAAAGGAGCATTGTTTGGGCCTGGGGCCACCTAGACCTTCTGATGCTCTTTCCCCACCCTTGGAGGAGGAGGAAAGGAAGAAAATGGGCCCTGAGCGATCACCACATACCAGGCCCTGGGGGTCTAGTGGCGAAGGAGGCAGGTAGGGTCTCTTGCTTTCATGGAGCTTCTAGTCAAGCGAGACGCACTAAACAGTAAAGGGACAAATAGGATTACTGGAGGTAGCCCTAACTACTGGGACAGAAACAAGATGGTAAGATAGAGAAGGAAGAGTGGCCTGCTCAGATGGGGTGGTCCAGAGGCCTCTCGGGGGAGGTGACTCCTTTTTATTTTATTTTTTTTGAGATGGAATCTAGCTCTGTCGCCCAGCCTGAAGTGCAGTCGTGTGTTTCATGCGCGTCCGTGTGAAGAGACCACCAAACAGGCTTTGTGTGAGCAACATGGCTGTTTATTTCACCTGGGTGCAGGCGGGCTGAGTCCGAAAAGAGAGTCAGCAAAGGGTGGTGGATTATCATTAGTTCTTACAGGTTTTGGGATAGGGGGTGAAGAGCCATGTTTTGCAGGCAGGGGTGGATCTCACAAAGTACATTCTCAAGGGTGGGGAGAATTACAAAGAACCTTCTTAAGGGTTGGGGAGATTACAAAGTACCTTCTTAAGGGTGGGGGAGATTACAAAGTACATTGAAGAGTTAGGGTGGGGCAGAAACAAATCACAATGGTGGAATGTCATCAGTTAAGGCTATTTTTACTTCTTGTGTGGATCTTCAGTTACTTCAGGCCATCTGGATGTATACGTGCAAGTCACAGGGGATGCAATGGCTTGGCTTGGGCTCAGAGGCCTGACAGTGTGATCTTGGCTCACTGCAAACTCTGCCTCCTGGGTTCAAGCAATTTTTGTGCCTCAGCTTCCCGAGTAGCTGGGATTACAGGTGCCCGCCACCATGCCCAGCTAATTTTTGTATTTTTAGTAGAGACATAGAGTTTCACCAGATTGGCCAGGCTGGTCTCGAACTCCTGTCTCACGTGTCTGTGTGAAGAGACCACCAAACATGCTTTGTGTGAGCAACATGGCTGTTTATTTCACCTGGGTGCAGGCGGGCTGAGTCCGAAAAAGGAGTCAACAAAGGGTGGTGTGATTATCACTGGTTCTTATAGATTTGGGGATAGGCGGTGGAGTTAAGAGCAGTGTTTTGGGGGCAGGAGGTGGATCTCATAAAGTACATTGTCAAAGGTGAGGAGAATTACAAAGAAACTTCTTAAGGGTGGGGGAGATGATAAAGAACCTTCTTAAGAGTGGGGCAGATTACAAAGTACATTGATCAGTTAGGGTGGGGCAGAAACAAATGACAATGGTGGAATGTCTTCAGTTAAGGCTGTTTTCACTTCTGTGGATCTTCAGTTGCTTCAGGCCATCTGGATGTATACGTGCAGGTCACTGGGATATGATGGCTTAGCTTGGACTCAGAGGCCTGACATTCCTGTCTTCTTATGTTAATAAGAAAAATAAAACAAAATAGTGGTAAAGTGTTGGGGTGGCGAAAATTTTTGGGGGTGATATGGAGAGATAATGGGCGATGTTTCTCAGGGCTGCTTCGAGTGGGATTAGGGGCGGCATGGGAACCTACAGTGGGAGAGATTCAACTGAAGAAAGATTTTGGGGTAAGGGCTGATACTGTGGGGTTGTTAGAAGGAGCATTTGTCATATAGAATTATTGGTGATGGCCTGAATATGGTTTTGTATGAATTGAGAAACTAAACAGAAGACACACGGTCCGAATAAGAGAAGGAGAAAAACAGGTATTAAAGGACTAAGAATTGGGAGGACCCAGGACATCCAATTAAGAGAGTGCCCAAGGGGGTTCAGCATAATTATTTGCTTGGTTGGCAAGTTTTTGGACTCTATCCTTGAGTTTTTTTATGTTGTCATATACCAGGCCAGATTGATTTAGGTAAAAACAACACTCTTCATTTAAAAATATACAGAGTCGTCCTTTTTCAGCAATGAGTAAATTGAGGCCTTGGCGATTTTGGAGGAAAGAGAATTGCAAAGCCAGCAATTGTTTCTTTTTTTATTTATTTATTTACTTATTTTTTTAAATTATACTTTAAGTTATAGGGTACATGTACACAATGTGCAGGTTTGTTACATATGTATACATGTGCCATGTTGGTGTACTGCACCCATTAACTCGTCATTTACATTAGGTGTATCTCCTACTGCTATCCCTTCCCCCTCCCCCACCACACAAGAGGCCCCAGTGTGTGATGTTCCCCTTCCTGTGTCCAAGTGTTCTCATTGTTCAATTCCCATCTGTGAGTGAGAACATGCGGTGTTTGGTTTTTTGTCCTTGTGATAGTTTGCTGAGAGTGATCGTTTCCAGCTTCATCCATGTCTCTACAAAGGACATGAACTCATCCTTTTTTATGGCTGCATAGTACTCCATGGTGTATCTGTGCCACATTTTCTTAATCCAGTCTATCATTGATGGACATTTGTGTTGGTTCCAAGTCTTCACTATCGTGAATATTGCCGCGATAAACATATGTGTGCATGTGTCTTTATAGCAGCATGATTTATAATCCTTTGGGTATGTATCCAGTAATGGGATGGCTGGGTCAAATGGTATTTCTAGTTCTAGATCCCTGAGGAATCGCCACACTGTCTTCCACAATGGTTGAACCAGTTTACAGTCCCACCAACAGTGTAAAAGTGTTCCTATTTCTCCACATCCTCTCCAGCACCTGTTGTTTCCTGACTTTTTAATGATCGCCATTCTAACTGGTGTGAGATGATATCTCATTGCGGTTTTGATTTGCATTTCTCTGATGGCCAGTGATGATGAGCATTTTTTCATGTGTCTGTTGGCTGCATAAATGTCTTCTTTTGAGAAGTGTCTGTTCATATGCTTTGCCCACTTTTTGATGGGGTTTGTTTTTTTTCTTGTAAATTTGTTGGTGTTCTTTGTAGATTCTGGATATTAGCCTTTTGTCAGATAAGTAGATGGCAAAAATTTTCTCCCATTCTCTAGGTTGCCTGTTCACACTGATCCTAGTTTCTTTTGCTGTGCAGAAGCTCTTTAGTTTAATTAGATCCCATTTGTCAGTTTTGGCTTCTGTTGCCATTGCTTTTGGTGTTTTAGACATGAAGTCCTTGCCCATCCCTATGTCCTGAATGGTATTGCCTAGGTTTTCTTCTAGGGTTTTCACGGCTTTAGGTCTAACATTTAAGTCTTTAATCCATCTTGAATTAATTTTTGTATAAGGTGTAAGGAAGGGATCCAGTTTCAGCTTTCTACATAGGGCTAGCCAGTTTTCCCAGCACTATTTATTAAGTAGGGAATCCTTTCCGCATTTCTTGTTTTTGTCAGGTTTGTCAAAGATCAGATGGTTGTAGATGTGTGGTATTATTTCTGAGGGCTCTGTTCTGTTCCATTGGTCTATATGTCTGTTTTGGTACCAGTACCAGGCTGTTTTGGTTACTGTAGCCTTGTAGTATAGTTTGAAGTCAGGTAGCATGATGCCTCCAGCTTTGTTCATTGGGCTTAGGATTGTCTTGGCAATGCGGGCTCTTTTTTGGTTCCATATGAACATTAAAGTAGTCTTTTGCAACTCTCATCAGCCCAGTTTAATATTACCTATTTATTATAATGTAATGCTGCTCGCACAACTGAGAAAATACTGTTGCTTTACCCCCTCCAGCTCTGTAGCAGCCACGCAGAAATCATAGAACTGTAAACATATGCTAATTACACAACCTATGTAGGCAATCAATATTAAGAAAAATTTTTACTGCCCGGTATTTCTGTGGTTGAAAATGTAGAGTCTAATTTTGATCCGCAGTAACATCTAGGTTAATGTTGATTCAGAAGGAAAACGTTTGTTGTTGCCATGAGAAGAGGCATTGAAATGCTGAATCACCACCACAAATGTTACCACTATTAATATAAGGAGATACATAGGAAGATGGAATTAGACCATCTCGGACCACCAGGTTTACAATTCCACCTGCAGATACATGCAAGAAGTATTGTCACAATACTTATGTCACGTTATTCCGTTGAGGTCATCACCAACTAAGCTTATAATTAATGTGTGGTCAATTTGGTCAATGTCACCAGCGTAGCATACTAACAAAAACAAGGGTTGCAAAGTCAAATGCCTATAAGGCAGAACGTAAGACGGTAGGAAGCAAAGTCTATAGGGAGCTATATAATAGAGGCTGCAGATTCATGGCAGATTCTAAAGCACAGCAGTCCCCAACATTTTTGGCACCAGGGACCGGCTTTGTGGAAGACAATTTTTCCACAGGCGGCAAGGGATGGGGCGCAGGATGGTAATGGTCTTGGGATGAAACTGTTCCACCACAAATCATCAGGAATTAGATTCTCATAAGGAATATGCAACCTGGATCCCTCGTGTGTGCAATTCACAACAGGGTTCATGCTCCTGTAAGAATCTAATGATGCTGCTGATCTGACAGGAGGCAGAGCTCAGGCAGCAATGCAAGCAATGGGGAGCAGCCAGAAATACAGACGAAGCTTCAATTGTTACCCACCATTCACCTCCTGCTCTGTGGCCCAGTTCCTAACAGGCCACAGACCAGTACATGTCCATGGCCCAGGGGTCAGGCACCCCTGCTGTGGCACATTGCTTAATAGAGGACTGTAGCAGCCATGTGCCCTGACCTTTCCTTTTTTTTTTTTTTTTTTTTTTTTTTGAGATGCCAGAAACCCAGAATTTTTTTTTTTTTTTTTTTTTTTTTTTTTTTTTAAGACAAGGTCTGGCTCTGTTGCCCAGGTTGGAGTGTAGGAGGGCGATCTCAGCTCACTGTAACATCAACCTCCCAGGCTCAAGCAATCCTCTCACTTCAGCCTCCCACGTTGCTGGGATTACAGGCACACTCCACTACACCCAGCTAATTTTTTTGTATTATTTGTAGACATGGGGTTTCGCCATGTTGCCCAGGCTAGTCTGGAATTCCTGAGGTCAAGCTGTCTGCCCATCTCAGCCTCCCAAAGTGCTGGGATTGCAGGAGTGCACCACCACACCTGGCCTGAAACCCAGATTTTATTTATTTATTTATTCATTTTTTGAGATGGAGTCTTGCTCTATTGCCTAAGCTTGAGTGCAGTGGCGCGATCTTGGCTCACTGCAACCTCCACCTCCCTGGTTCAAGCGATTCTCCTGCCTCAGCCTCCCAAAGTGCTGGGATTACAGGCATGCAACACCACACCCAGCCTGAAACCCAGATTTTTAATATGAAATCAAAGTCTTCAGACCTTGTAGGTGTCATAAAAAGCACGCTGAGGACCACTAGTTTGCAACTGCCAATCTAAAATATCATAGACATTATATCACTTCAACCACGAAAAAAAAAGTATGTGAGGCAGAAAATGGAAGCAACCATGCCTAATTTATTGTTGAATACTTTTTCCGTATACCAAGAGCTTCCTTTGCACTAGCATCTGAAACTATATCCAGAATGACACTGGTTTTCATAAAAGTGTTGATCCTCACACCTCTTTATAGTCTTGCACCTAGCACAGTGGAGTGAAACACTTTAAATAGCACTTGTTCCTTGAGTATATATGGAAAAAAGTGAAGTATTGATAAGTGCTCAGCTAATATGAGCAGCATCTCAGGAGTCTCCAATTCTTGAATTACCAGGGAGTATTTTTACCATTTTCCCCCAGTGAAAGGCCTATTTTGAGAGACTTACCCTCCAAAATGAATGTATTAAGTCATGTTCCTTTTTTTTTTTTTTTTTTTTTTTTGAGACAGGGCCTTGCTCTGTTGCCCAGGCTGGAGTGCAGTAGCATGATAGTTACAGGAAAGGGGTCCCAATCTAGACCCCAAGAGAGGGTTCTTGGATCTTGTGCAAGAAAGAATTCAGGGTGATGCCACAGTGTGAAGTGAAAGCAAGTTTATTAAGAAAGTAAAGGAGGAGGGGCACGGTGGCTCACTCCTGTAATCGCAGCACTTTGGGAGGCCGAGACAGGTGGATCACGAGGTCAGGAGATCAAGACCATCCTGGTTAACACGGTGAAACCTCATCTCTACTAAAAATACAAAAAAATTAGCCAAGTGTGGTGGCGGGTGCCTGTAGTCCCACCTACTCTGGAGGCTGAGGCAGGAGAATGGGATGAACCCGGGAGGCGAAGCTTGCAGTAAGCCGAGATCGCGCCACTGCACTCCAGCCTGGGTGACAGAGGGAGACTCCATCTCAAAAAAAAAAGAGAGAAAGTAAAGGAATAAAAGAATGGCTACCCCATAGACGGAGCAGCCGTGAGGGCTGCTGGTTGCCCATTTTTATGGTTATTTGTTGATGATATGCTAAACAAGGAGTGGATTTTTCATGCCTCCTCTTTTTAGACCATATAGGGTAACTTCTTGATGTTGCCGTGGCATTTGTAAACTGTCATGGTGCTGGTAGGAGTGTAGCAGGGAGGATGATGGGAGGTCAGTCTTGTCTCTATTTTGGTTTTGGTGGGTTTTGGCCAGCTCCTTCACTGCAACCTGTTTTATCAGCAAGGTCTTTATGACTGGTATTTTGTGCTGACCTTCTATGTCATCCTGTGACTTAGAATGCCTTAACCATCAGGGAATGCAGCC</t>
  </si>
  <si>
    <t xml:space="preserve">lincRNA-BC548</t>
  </si>
  <si>
    <t xml:space="preserve">Chr.3</t>
  </si>
  <si>
    <t xml:space="preserve">GGCAACCTGCTTGGGTCCCTTTCCACACCGCGGAAGCTTTGTTCTTTTGCTCTTTGCAATAAATCTTGCTGCTGCTCACTCTTTGGGTCCACACTGCCTTTATGAGCTGTAACACCGCGAAGGTCCACAGCTTCACTCCTGAGCCAGCGAGACCACGAACCCCACCAGAAGGAAGAATCTGTGAACACATCCGAACATCAGAAGGAACAAACTCTAGACATGCCGCCTTTAAGAACTGCAACACTCACTGCGAGTGTCCGCGGCTTCATTCTTGAAGTCAGTGAGACGAAGAACCCACCAATTCCAGACACATTTTGGCGACCTAGATGGGACAATCGCCTATCACCGAGTGGTGAGACCATCGCCTATAGCTGAGCGGCGAGACAATCACCTATCGCCAAGCAGTGAGTACCATCGGACCCCTTTCGCTTGCTATTCTGTCCTGTCTTTGCTTAGAGTTCGGGGGCTAAATACTGGGCACCTGTCGGCCAGTTAAAAGTGACTAGCGCGGCTGCCGGACTAAAGACAAGGGTGTCAGGCTTTCTGGGAAAGGGCTTTCTAACAACTCCCGACTCTTCGGTGTTGAGACCATTGGTTTGCCTAGAACCAGCTTTTGCTTTTCCTGTACTTCTGGGCTGAGCCGAGGGTCAACAGAGAGGAAAGCCATGCACCTCCGGGGTCCCGACAACAAGTTGGTTGACCCTGCGACCATGAGCGGAACTCTCAAAGGCATGTCGCCCAAGCGAGACTCGCCCATCTATCCTATCTATCCTGAGCCTTGCCCCCTGGTTCCTAATGCCTGCCAGACAAACTTCCTCTCTCCTCTCTTCTCTGAGTTTAGTCCCGCTTCTAAAAATTGCTACCTGTCTCTGGTGCTTTTCTAGTTTCTCCTATAAGAATGATTTCTAGTATAGACTCCGGACACACTGCCTTTAAGAACTGTAACACTCACCACGAGGGTCCGCGGCTTCATTCTTGAAGTCAGTGAGACCAAGAACCCACCAATTCCGGACACAATGAAATCATAGTGGGTCAAAGTTAGGTTTTCTTAATGTCTTCTGTTACTGTGTGCGATGGCACAACTGGTTGGGCCAGATTACCGATCTGAGTGGTGTCCACTGATCCATCAAGTGCACTGATCTTAGGTTTTACAATAGTGATGTTATCCCCAGGAGCAATTTGGTGAGGTTTAGACTCTTGGAGAGGGAGGCTGCATTATCCCTAAACTGTTATTTCCAATCTCGTAGCTAATTGGTTAGTCCTAGAAAGGCAGACTGGACCCCAGGTAAGAAGTGGGGTCTTTTTGGGAAAGGGCTGTTACCAATTTTGTTTCAGAGTCAAACCTTGAGCTGAATTCCTTCCCAAAGTTAGCTCGGCCTACGCCCAGGAATGAACAAGGACAGCTTAGAGGTTATGAGCA</t>
  </si>
  <si>
    <t xml:space="preserve">lincRNA-BC953</t>
  </si>
  <si>
    <t xml:space="preserve">TTGCACACACGATGGGGAGGGGATGGAGGATAACCTCATGAAAGGTGCCGTTTTCGGGTGAAACTTGACATTTCTTTTATACTTTACTCTTTTGAGAAGGATTCTTTTTTTTTTTTTTTTTTTTTTTGAGTTGGAGTCTCGCTCTGTCACCAGGCTTGAGTGCAGTGGTGTGATCTTGGCTCACTGCAACCTCTGCCTGCCGGGTTCAAGCAGTTCTCCTGCCTCAGCCTCCCAAGTAGCTGGGACTACAGGTGTACGCCACCATACCCAGCTAATTTTTTTGTATTTTTAGTAGAGATGGGGTTTCACCATGTTGGCCAGGATGGTCTTGGTCTCTTGACCTTGTGATCCGCCTGCCCGCCTTGGCCTCCCAAAGTGCTGGGATTACAGGCGTGAGCCACCGTGCCCGGCCAAGAAGGATTCCTTTTTTAAAAGTTTACAGAACTTGGAGAAACTTCAGAACTAAAGACTAACTGAAAATGATGTCATTACACTCAAAAAAAATTTACAATAGGGAATCCTGTTGCCACATAGTGTGGAAAAATCATGTCATATTTAAATATACCATACTCTGAAATGTGAGGTTTTTACCCAGTAGGCTGACAGTTTTGTTGCAACTTGCTCTATTTTTTTTTTTTTTTTGGTCCCTATAGCTTCTTTCTAGAAAAAGAGGCAAACGTGCCTTGAAAAGCCAGAGTGGCTCATAATAAAAGGAATGCGCTAGATACTTCAAGAAAAAAGCTAAGTTTAAATGAACCATGTGACCTCTGATAAGTCACTTGAACTTGTGCCTTGGTCAGGTTCACTGTAGGTTTACATATGTATGTATGTTTTACACAACTCTTGTAATTGTCATTTGAGGGGTTTTGTTTTTGAGAGTTCTGCATAAGAACAGAACTTTATTAAGGATTAGAGGGAAGATACAAATATTACTGCGTTTAATTGATGTCTAATTTCATGTGGCTTAGCAGCAATTAATAACCTGATTTAAGGTCTTTATTCAGAATGTTAATTTGCATTCTCTGCCGTGTCTAATGTTCTTAATAATGAAGCTAAAATTAACCCATTTTATTTAGTGAATTATCTATTTAATTTTACTTTGGCTAGTCTGGTAGCTTTAAGATAGCTTTGCCTTAGCAAGGATCAAAGTCCTACCCAAATATAAAAAATATCTAGAAGTATCTAAGAGTTCTTTTTTTCTATTTACCTTGATTAGGAGATAAAAGTTTTATCTGTTAGTTGCTTTTCCTTTTGGAATTATTGTGGATTTTAAAACTTAAAACTTGCCTGCAAGTATTTATATAAACATTCAGGTATATAAGCCTTAATTTCTAAGATAATTTAACTTTTGTTATGGGAGGGAGGTAAGAGTGTAAATTTTATATACATGAAGGTAAGATCTGAGTGTAAACTTTACATACATGAAGTATGAATGGAAGGTAGAAAAAAAGTCCCTTTTCGCATGTAATCTCTTTATCAAAGAATTTTCTTTTGACACTTTACCACTGAAGTATTTTTGTAAGTCCTAAATTCGCAGCATATTGTTTCATATTTATATGCCATCTTGCAAATAGTTCTTGCTATTTTATTCACTGCTGTTACACTTTAGAAAAATTCCAGCTTGTTTACTTGCATTTATCAGTGATGCCAACCAAGCTTTGACTGTTAACTTGAAAGCTTGCTTCTGAAATGTTGGTGCATTTTCAGGTGACCTCTTATCTCTCTGAAAGTTCATACCTATTAGCAGGCTCTGTAAATATTGACATACTTAGCTTTTAATACATTCTATAAGTAAATTTATAGATTTCAGAATAACTTAAAAAATTTAATGGTAAGAAGGGGTGATGTGTCGAAAACTCATACTAAAGTATTAGGTCACTTTAAAAAAAGTGATAATGTATGATTTAATGAAATCTTAAGATTCAGTTACTATTTAAATTCACCATTTCTGTTTTGGTCTTATAAAGAGACCTTGGTTTAATTATCCAGAGGAAGTCCTCTTCACCATTTTTTTTTTTTCTTAGTTCTGCTTCTGGAAAGTGTTTTATAAAGTTTTCTCAGTGAGGGTTCTTAAGAGTTTTCTTTGGCCTCTTTTCTCTCAACAGTAAATTGATGATTTTATATCAGCTTTTTCAATAAAAGATGCATTATCATTACTGGCTATAAATCATCCTGGGGAGATTTATAACCAGGTTAAAAATAATATCTTTTACTTCTCTCACCTTTTACTTGTGGTTCAGATGCTCAGACTGTGCCTGTTTGCGTCGTGTCTGTTGCTCTGCCGCTTTCCATGCAGGCATTTTTAATTTTACACAATCCTAACAATATATGGAACTCATTCCTATGAATATATAAAAGGAGGCTTCCAAAATTTTCTATTAAAATATTTCAGGATAAATTAAGTGTTGATAATTTGAAAAAATAATTTCAATGAGCTGCTTATAGTAAAAATGGTAGAATCAGAGTTTTCATTCTTTGAGAAATCTTTCTGTAAGATTGGCTCATAGATAAAATGAGACAAACTACTATGTATGATAAAACACCTTCAGAGTCATGCCTTGTTTTATTTTATTTTATTTTTTGAGACAGAGGTCTCGCTCTGTCGCCCAGGTTGGAGTGCAGTGGTGCAATCTCGCTCACTGCAACCTCCACCTCCCAGGTTCAAGCGATTCTCCTGTCTCAGCTTCCTGAGTAGCTGGGACTACAGGTGTACACCACCACGCCTGGCTAATTTTTGTTTTTTTACTAGAGGTGGGGTTTTGCCATGTTGGCCAGGCTGGTCTCAAACTCCTGACCTCAGGTGATCCACTCCCCCCAGCCTCCCAAAGTGCTGGGATTACAGGCATGAGCCACCCCGCCCAGCTGAGTCATGCCTTATTTTCGTAGTATACCAAGAAATGTTCTATGGAAGTTTACGTTTTAACACCTCTTTTATACTTGGTAAAATTGCCTGTGTTTCGCTTTATTCCTTTTTTTTTTTGAGACGGACTCTTGTACTGTCACCCAGGCTGAAGTGCAGTGGCGCAATCTTGGCTCACTACAACCTCCGCCTCCTGGGTTCAAGTGATTCTTTTGCCTCAGCCTCCCAAGTAGCAGGGATTACAGGCATGTGCCACCACACCCGGCTTATTTTTGTATTTTTAGTAGAGACAGGGCTTCGCCATGTTGACCAGGCTGGTCTCAACTCCTCTGGGAATCCGCCTGTCTTGGCCTTCCAGGGTGCTGGGATTACAGGCGTGAGCCACTGGAACCTGGCCTTGTTTTGCTTTATTTTTTCTCTTACATGAAGTAAAGCGCTTTGGTCAAACACACAAAAATACTGCCTTGTACTGGTGGTTGGTTTCATTAGTGGATCACACACAGTGTTCTACTTGGCTTGTAAAATGGTGCCTTGGATAGGGTGAGTTTGGATAAGTATGTATGTATGTATGAGTTATAGCAAAATTAAGTAGATTGAATCAAGTCCATGCAAAAGCAATAAAACAGTTTTAATTTTTTAATTTTTTAAAAATTAAAACTTTAATAAAACAGTTTTTAATTTTTTGCTAGGTTCTTTTAAAAAATGATGTAACTTACATGGAAGTCTTCACAGGACTTTTTTCTTTCCTGGAACTATTGAAATGTAATTTAGGATGATTTGATCTTCCATCTCAAGTTGTCAACATGGCTGTGTCATTCTGGCTTACATATGTTTTATTTAACAAAATTCTAGTCAAGGGATAAGGGCATAATGAAGACAAGCTTCAGTTATGAAAGTACAAACTATTTGTGTGATTAATTTTTAAAAATGACATTAAGAAGCCCATTGTAAAATAATATTTGCAGTCAAATGGTTTTTCTTGCTGTAAGTCCTGTTGTAGCTATGTTTAGGGTAGTGGTTCTCATCTACCTTGGAGTGCATAAGACTTACCTAGCAGGCTTGTTTAAAAAGTTCAGATTCCTAGCTTTGTACCCAGGGATTGCCTCAGGTGGTATGGGCTGTGGTCCTGGAGTCATCACTTTTATAAATAGTGGTTCAGAGACCACAGAGAGAGACTGCTTCATCGAATGGGAAGTACCAAGGAGAAAGTACAATTCAGTATTGTCTGGAGGCAAGTGGACACTTTGTACCTGAGGTTTAGAATAGGTGGTCTCTTGCCAGTACAATCCCCAGGCGTTTTCTGTGTTCAGAAGTAGTAAGAATGCCTTTAATTCAGAGGATTATCTAAGCTCTTTAAAGCTGTTTTTCTCCATTGTCATAGTGCCTTCTCTGAAAAATGAATGTACAGGTATCCTATTTTCTAATGTAATTAGGATTTTTTAAAAGCAATTTTTGATAGTTTTTCTTTTAAAAAGTAAAATTCAGCACTGTGACTTGAACCCCCAAATCTTTCACATACAGGTGAAACATTAAGCCACAAATAAAAATAATGAACAAGAAAGAAGACAAGATCCTAATTCCTGTCATTAGTGACCTAAGTACCCCATATCAGAAACTTTGCAAAACAGATCTAGGGA</t>
  </si>
  <si>
    <t xml:space="preserve">lincRNA-BC210</t>
  </si>
  <si>
    <t xml:space="preserve">GCTCGTGGGGGGCTCCCACGGACCCGCCGTGGGCCCAGGGGAGGCAGAGCCTGAGCCAACAGCAGTGGTGCTGTGGACCGTGGATCCTGAGGGTGGCCTGGGGCAAGTACCGGCTGAGGGTCCAGGTGGGCTTTGTGTACCTTTGGGTCCTGGGGCCCTGGTGACTTGGACTCCAGGTTAGAGTCAAGTGACAGGAGAAAGGCTGGTGGGGCCCTGTGCTTCCGACTTCATTTCGAGTGATGGCAGTTCCCAGGAAGGAATCCACAGCTGACGGTGGCTGACAGATCAGAGAATGGAAGGCGAGGCAGGCGGGCGTCTGCGTGACCTCAGGTGCTTGGGGCCCAGCAGACCCAGAGAACCATTTCCACTAGGCCAGGGTGCCGGAAGTGTCCACAGGTCTTAGATTCCCTGTTCAGATGAAAAGATTTGTGCCTTTAATGATAAAAGTGATCTGCATAGAGTCAAAAATTCAAGCCATGGGTATAAAATGCAAGTAAAATCCCTGCCCTCACCTATCCCACCCTACTACACAGAGATGTCCTCTCGAGTTTCCTAGACTCACTCTGGAAATTTCTGTATACACACAGAAGCTTGTGCCTCTGCTCGTGAAGGCAGAGGGAGGGAGAGCTGAAGGGCCAGCACCTTCTCACCTGTGGGCCCCCTCAGTGCTCGGTCCCAGAGCATGCAGGACTGTGCCTCGTGTTCAGTTTGCTGGTCTGACTTCATGCTCCTTGGGCAGGATATGCATGTGCCATGCTAGGAGACATGTGGATGTGAAGCTGGGGGACAATGTCCCCTGGCTATGCCTTTACAAGGGAAGTAAGGAAGGTAGGAGGTGAGCCTGGGAGGGAGGGAGGGAGGCGCGGAGCCGCCGCAGGTGTTTCTTTTACTGAGTGCAGCCCATGGCCGCACTCAGGTTTTGCTTTTCACCTTCCCATCTGTGAAAGAGTG</t>
  </si>
  <si>
    <t xml:space="preserve">lincRNA-BC331</t>
  </si>
  <si>
    <t xml:space="preserve">TCGCGAAGGCCCGCGGCGGGTGTTGATGCCATGTGATTTCTGCCCAGTGCTCTGAATGTCAAAGTGAAGAAATTCAATGAAGCACGGGTAAACGGCGGGAGTAACTATGACTCTCTTAAGGTAGCCAAATGCCTTGTCATCTAATTAGTGACGCACATGAATGGATGAACGAGATTCCCACTGTCCCTACCTACTATCCAGCGAAACCACAGCCAAGGGAATGGGCTTGGCGGAATCAGCAGGGAAAGAAGACCCTGTTGAGCTTGACTCTAGTCTGGCAGGGTGAAGAGACACGAG</t>
  </si>
  <si>
    <t xml:space="preserve">lincRNA-BC847</t>
  </si>
  <si>
    <t xml:space="preserve">Chr.7</t>
  </si>
  <si>
    <t xml:space="preserve">GAATTTGCAGCCTTCAAGTAGCCACCATCATGGCAGCATCTGCTCTTATTTCTTAAGTCTTGTGTTCGTACAATTTGTTAACATCAAAACACAGTTCTGTTCCTCAAATCTTTTTTTAAAGATACAAAATTTCCAATGCATAAGCTGATGTGGAACAGAATGGAATTTCCCATCCAACAAAAGAGGAAAGAATGTTTTAGGAACCAGAATTCTCTGCTGCCAGTGTTTCTTCAACAAAAATACCACGAGCATACAAGTCTGCCCAGTCCCAGGAAGAAAGAGGAGAGACCCTGAATTCTGACCTTTTGATGGTCAGGCATGATGGAAAGAAACTGCTGCTACAGCTTGGGAGATTTGCTATGGAAAGTCTGCCAGTCAACTTTGCCCTTCTAACCACCAGATCAATTTGTGGCTGATCATCTGATGGGGCAGTTTCAATCACCAAGCATCGTTCTCTTTCCTGTTCTGGAATTTTGTTTTGGAGCTCTTTCCCCTAGTGACCACCAGTTAGTTTCTGAGGGATGGAACAAAAATGCAGCTTGCCCTTTCTATGTGGTGCGTGTTCAGGCCTTGACAGATTTTATCAAAAGGAAACTATTTTATTTAAATGGAGGCTGAGTGGTGAGTAGATGTGTCTTGGTATGGAGGAAAAGGGCATGCTGCATCTTCTTCCTGACCTCCGGGGTCTCTGGCCTTTTGTTTCCTTGCTCACTGAGGGGTCTGTCTAACCAAGCAGGCTAGATAGTGCTGGCACACATTGCCTTCTTTCTCATTGGGTCCAGCAATGAAGATAAGTGTTTGGGTTTTTTTTTTTTCCTCCACAATGTAGCAAATTCTCAGGAAATACAGTTTATATCTTCCTCCTATGCTCTTCCAGTCACCAACTACTTATGCGGCTACTTTGTCCAGGGCACAAAATGCCGTGGCAGTATCTAACTAAACCCCCACAAAACTGCTTAATAACAGTTTTGAATGTGAGAAATTTAGATAATTTAAATATAAGGTACAGGTTTTAATTTCTGAGTTTCTTCTTTTCTATTTTTATTAAAAAGAAAATAATTTTCAGATTTAATTGAATTGGAAAAAAACAATACTTCCCACCAGAATTATATATCCTGAAAATTGTATTTTTGTTATATAAACAACTTTTAAGAAAGATCATTATCCTTTTCTCTACCTAAATATGAGGAGTCTTAGCATAATGACAAATATTTATAATTTTTCAATTAATGGTACTTGCTGGATCCACACTAACATCTTTGCTAATAATCTCATTGTTTCTTCCAACTGATTCCTAACACTATATCCCACATCTTCTTTCTAGTCTTTTATCTAGAATATGCAACCTAAAATAAAAATGGTGGCGTCTCCATTCATTCTCCTTCTTCCTTTTTTCCCAAGCCTGGTCTTCAAAAGGTTGGGCAATTTGGCAGCTGAATTCCCAGACAGAGAATAGAGCAATTTTAGGGATATTAGGACTGAGGGAGGGTGTGGGAAAGCTGTCATCAGTTGTTTTTATAGAAAGAACTGGCATTCATTAAGAACCTAAATCTTATCTTTGCACAAATGGAAAATATAACCTAGTTATAGCTTCCTTTGGCCTTTATTAAAGGGTAATATCAATCACAGTCATAGCAAAGAAAGCGGATGTATTAATGGCAAATTAATGGAAAACCTCCCTTATCAGGAATCTAGACTCAGAATTTAGGAACACAAATCAAATCAGACCAACCAAGCTATAGCCAAGGACTTGAAAGAAATTAAACAAGACCCAGAATAAATCAAGGAATTAGAAATTGTTATTTAAAAATTTCAGATTGTAACTCCAGGCCCTGCTGTCTATATTGCAGCCACTAAAAGCTCACTACCATTAGATTTTTGCTAACATACATGTATTCAGAAGAAAGCCTATTGAAATTTTCATTGTCTTGTAAAAGGTTGTCCTAGTAAAATGGAAAAGATCCTTAAGTTATTAATCAGTTTGAAAAGCAAATTTGTTTTTAAGTTTTACATCAGCAGGGCAGTGTCTTACAAAATTCAGAAATTGCAAAGGTGGAAATAATTCACGCTGATTTGAAGAACATCTTCTGTGCAATAATACTGCCTCTCTTGAAAAGCATTGGCTGTTTTTTCTTTTTAAATATATCTCTAGATGCTTTTAAATGTGGCTGTGTTCCCTTTACCAAGATTGGCTTCAAGTTTCCGCAGGTAGAGAGACCTGGGCTTGAACAAGAGGATGTGTTTCATGTCCTGCTGAGGAGGTAGAACATGTGCAGCCTGGGTCCGGGACTGCCTCCGTGGGGCAGGGGCAGGGGCGGTACCATTAGGGAGGAAGCTTAGCATTTCAGTTTCTTAAACAATATTCAGGGTGATACACTTTTTCTTCCCTTGCATTTTAGAATAGGCTGGTATCTCATTTGAACGGGGGAGCAGACTTGATCTCAAATGAAGCTGTGCCCAGGAGCCAGGCTTAGCATATTGAGATTTTTATAGATACCTTAAAAAATAAAATATTTAAACCTCTCTTTTCTTCCTTTTTCTATGAAATAGGTTTTTTCTCTAGTTTACAAATGACATGAAAATAGGTTTTATTTGTGTTTTATCTGCTTTATTTTTTGATGCTTAGACAACAGTTAGACTTACTGAGCTCCTAAAAAAACGAGGAAGAAGTCCTTATTTGTGAAAAGCACTTTATGAGTAATTGTATAGACAGTATGTGGCTGCGTCACTGATCATCTTGTAAGGGTGTAACAGTCTTGTCTGTAAAGTGGCTGCAGTGCCTTCTGTAGTGTGTTTTATTTTTGGTAGGGAGAGGTGAAGCCTTCTGAAAAATTTGAGAGCAACTACAGAGGATTGTTTGTAACTGTGTAGTATTCCTGATGGACTTTTTTCATCGTTAGAGTCAAGGACCTAGACTTTTGCCACTGAAATAATATTGACCAAAAAAATAGTTTATAAAAGGGATTTGTGAATAGAAAATTCAGTGTGATCATTTGTTGTTAATGTGCACCTTAAAAGAAGATTCTGTCTAGCTGTCAAATTCTGGTTCCCGAATATCTCACCCCTGATTGTATTTGAGATCTAGTAGGGCATACTGGGGCATTTTAGAAGATAAAATCCCATACAAATGATATATGCTATATTTATGTTGGTGTTGGAGAAGAAAGAGCAGTATATAAAGAAATAATTCAAGACTGCAGCACTGTCAACCTGAAACTTTGTAAATATTTCCTAGCTTCTGGTTTGGTGCGGTGACAGCACTTTCATCACAGGATGTTACCTTGTATTCACCAGGCGGAGTGCGAGCTGCTGCACATCCTCCTCAGATCTCACCTGTCCCCACTGTACATCCACCCGCCAGCTGCTTGCAAACCTCATCTCTAGCTTTAGTTCGAAACCACATTGCAGGGTTCAGGTGACCTCTACAAAAAACTACCTCTTCAGAATGAGGTAATGAATAGTTATTTATTTTAAAATATGAAAAGTCAGGAGCTCTAGAACATGACGATGATTTAAGATTTTAACTTTTTTGTGTACTTGTATTTGAGCACTCTCATTTTGTCCTAAAGGGCATTATACATTTAAGCAGTAATACTGTAAAAAAATGTGTTGCTCGGAATATCTGAATGTTGTTGAAAGTGGTGCCAGAACCGGTTTAGGGGTACGTTTCAGAATCTTAACCTTGAGTCAATTGCATGAAATTAAATAGCTGTGGTATCACTTCACTAACAGTGATGTAATTTTAATTTTCAGTAGGCTTGGCATGACAGTACATCCTCATAATGAGTTTGCTGCAGCTTTGTCACATGCACAGGCATTCATAGAAAGACCACCCAGCTAAGAGGGTAGAATGATTACTCTTTTTGCAAGATTCTCTTCTTTGTCCAAGTTGGCATTGTTAGTGCTAGGAATACCAGCACCTTGAGACGAGCAGATTCCAACCATTAGGCTATAAACACCATAGCCAGAGATGGAAGGTTTACTGTGAGTATGAACAGCAAATAGCTTACAGGTCATGAGTTGAAATGGTGTAGGTGAGGCTCTAGAAAAATACCTTGACAATTTGCCAAATGATCTTACTGTGCCTTCATGATGCAATAAAAAAGCTAACATTTTAGCAGAAATCAGTGATTTGTGAAGAGAGCAGCCACTCTGGTTTAACTCAGCTGTGTTAATAATTTTTAGAGTGCAATTTAGACTGCATAGGTAAATGCACTAAAGAGTTTATAGCCAAAATCACATTTAACAATGAGAAAACACACAGGTAAATTTTCAGTGAACAAAATTATTTTTTTAAAGCACATAATCCCTAGTATAGTCAGATATATTTATCACATAGAGCAACTAGGTTGCAAATATAGTTCAGTGACATTTCTAGAGAAACTTTTTCTACTCCCATAGGCTCTTCAAAGCATGGAACTTTTATACAACAGAAATGTTGACAGAAATTGCTGTAGTTTAGGGTTGAAGTACTGTATGATGGGCAGCAATCATGTATTAACTTAGAAGGGGAAATTGAAATATAGGACCGAATTTGGTTTTATCAGTTTCCAGAGTACTGCTGCCAACCTAGACACTGATTTTTCAGAGTTTGAAATGTAAATTTCTTCCCGGGACTTGATTGCACATGAAGCTGGACTGCGTTAGTCATCCTGTCCCAAAGCGCTGTGGGGGCCAGGGTGGAGGTCTCAAGGCATCCTTTATGACCTGGCCATTGGATGTAAAAGAAAACATATTCCATGCTGTGGTTCTTGTATCTTGTTTCATTCCTCACCATTGAAAGAGAAAGTCCATGTATTGTCTCCAGCACATCCTTGAAATGTTATACTGGGATGGATTACTGATGCCCATCGGTAGTTGAGCCCCAGAAGAGGGTAGTAGCATCTCTGCCTCAGGTGATGATTTGTAGCTTGGCCAGAGGAGAGCGGAGTCACCAGTATATCTGTGGTCCATGTTGCTAGCTCTGGTAAAATTAAAAATACTGGTAAGATGTTTGTTTTATTAGTACACTAGACAGTAAGCTCTGTTTTGTTGTTTTCAAATAACCTATTTTCACTTTTGTTTGGGCAAAGACATTTAAATTGAAATTCAATTCTAATTTTTGTTAATTGTGGAAAGGGTAATTAACAGTTCCTATCAGGTATTTTTAATGTGGAAAAGGACAGAAACCCAACTCCTAAAATCTTAAATTAAGGTAACAGTGCTTTAAAAAAAAAAAATGCATGGGGCAATTAGTCGGCAACTCAATGAGTGACTAAAGTACTTTTATTTAACATCCACAACTTCAACTGTTAAGTTTTATTAATTACTAAATCAGCTTTATTAAAATGTTGACATTTATTTAGCTATTTTGAATAATTATAGTGACTTGACGAGTGTGTATGAGGACACAGCCAATGTAAGCCAGTGTATCCATTTTTTAGAGGTGCATTTTTTTTTAAAGAATTCTGTAGATAGAAGTGCTCTGAAAACAACTAAAATATGTTTATTCATGGTAGTATCAAAAAATGTTTGTACAAACCATCTGCTTCTCCCGGCCAGCCGAGTTCATTCTCCAGCACCGTGACCGCTGGTTCTCATGTACAGCACATATGCGGGAGAGTTGGCAGAAAATTTGTGAAGAGATGCCGCAAAGGAAGGGTCTGTTGACGGGTGGGATTGGGGGTTTTGATGAAGTTGCTTAGTCCTGGTTTTGTTTTGAAAATTACTGCGTTGCATTTTTGTGTTAAGTTTTTGAACCCACGTGTGTTTTGGTGGAGTATGAGTTGGAAGTCACTGCAAACTAGCATAAACAACAAAGCTCACAGAGTAGGCACAGATGTAGAGAACAGAGACCAAAATGGGGTGAGGTGGCAGTAAATCTAGGATAGGGAAAAATTAATGTGAGGGTGGGAAATAAACTGTAATTACCTGAAATCAAATGTAAGAGTGCAATAAGTATGCTTTTTATTCTAAGCTGTGAACGGTTTTTTTAAGAATCATTCCTTCCTAATACATTTGTGTATGTTCCATAGCTGATTAAAACCAGCTATATCAACATATAATGCCTTTTTATTCATGTTAATGACCAACGTAAGTGGCTAGCCTTTATGTCTTATTTATCTTCATGTTATGTTAGTTTACATACAGGGGTGTATGTCTCTGTGCTGTCCCCTTCTCCTGCCTTCATTTTAAAATGCATCCATGGGTCCTCCGTGTTTCCTTTGGCCATGCCACATATATAGACTCAGTTTGGCCTTCATGATATCGCCTGATTTTTGAGGACTGTATCACAGTGATATGTATTTGTGGTAATCTCATTTGTTGGTTGTACATCTGATCCTTTCCTCAACATGGCAATTGCTGCCTTTCCTAAGATAGGATCATACAACTGATCAGGG</t>
  </si>
  <si>
    <t xml:space="preserve">lincRNA-BC1051</t>
  </si>
  <si>
    <t xml:space="preserve">Chr.2</t>
  </si>
  <si>
    <t xml:space="preserve">ATTTTCAGTTCTAAGTGCCTTCATATAGGTTTAAGCAGGCTATGTGGAAATAGAGAAATAAAGAAGCAGAAATGTACTGAGTCACCACCCTGCCCTCCTTCCTGCTTTCCCTTTCACCCAGCGGCCACGTGCCTATCAGTAGGAGCCCCCTCAACTACCCTCTCCTCACCCCACCAAAGAATTTAGTTTAGGCTAGCTTGCAACATAAATAATTATACCCTTTCTTATCAGCTACGTGCAGCCACCAGGGCCATAGTCAAATGTTTGAAGAGTCCTGAGACAGTTGCAATGCATGGTGGGCTGCAATAAAATGCAGCAGAAAGATCCTAAAGAACAGACTTGAAATCTTAATCCAACGACCAATAGGTGATGTCCAGGAAGATCGTAACCCCATTTACTCAGTCAATGAGGAACTGGGGGAGGGACCTGCGCACTAGGGGATAAATTGCTTGTTGAAACTCTGCTGGGGGTGGCTGCATGCCAGCCAGACACCCAGTCTTGCAAGACTGTCATTGAAAATCTCCGTTTTGCTGTTCTCCGGGTCTCTGCGTCCAGTCTTTGTGTTTGGACGGGTGAGTTTGTTTCTCACAGGTGCGACTCTGTCTCTATTTGCATCAGGTTCAGTTTCTTCCTGGTTGACCTTGTGGGTGTGAATGTTGTCACAGACCTGCCGGGCCATCTTTCTGCAAGAAGATAAAGGAAGACCAGGAGTGCCTGCCGAACTCCTATGGAGGAAGTCTAGGAGAGGAAGGGGTAGGACCAAGGGCACTGCTGTGGGCTGAAGGTTTGCGTCCCCCCAAATCCTTACGTTGAAATCCTAAACCCCAGTGGGATGGTGTTTGGAGATGGGACCTTTGGGACGTGATTAGGTCATGGGGTGGAGCCCCATGAGGGGATTAGTGCCCTTGTAAGAAGAAACACCAGAACCAGCCTCTTCTCTCTCTACTCACCACCCTTCCTCTCTGCTAAGGACAGGGAGGAAGATGGTGTCTGCAAACCAGGAAGCAGCCTTGCCAGACACAGGATTGGCCACAACCTTGACCCCAGACTTCCAGCCTCCAGAACTGTGAGAAATAAATGTCCATATTGACTAGGGGCACAGGGCATGGGGGAACTGGTTCCAGACCTGCCTCCTGGGAAGTTGGGAGGGGGCATTTCAACCTGTTAATTTCTCAAATTATGTAGTCATTCAAAAAGAAATAGAAACACTTCATTAACTTTGTGATTGCCAAATTATTGATCAATTCTCATAGAAAGTTATAACATTTCCCCTTTTGGTACATTTCTGTTAAAAAGAAGGTTGTCTTTCCAGCCTTATGTTTTGTAGTTTAATTTGCTCACATTCATTATAATCCATTATTTAATACATTTTTCTTCCATTTGATCATATTACTTGCTGATAGGAAGGACTGAGTTCATTTTCAGCGTGTCTGGCTTTTCCATTTCTGTGGCCTGGGAAGGTGGGTGGCTACATCATCATCCATGGTCTCTGAAATATCCTGTGTTACCAAGGCCTGCTTGTTCCACCAAACTGCTCCATAGGCAGTTGTGACACCCAGAAAGATGCTGATATGGTTTGGCTGTGTCCCCACCCAAATCTCATCTTGAATTGTAGTTCCCATAATCCCCAGGTGTCTGGGAGGGGCCCAGTGGGAGGTAATTGAGACATGGGGGCGGGTTTTCCCATGCTGTTCTTGTGATAGTGAATAAGTCCCAAGAGATTCTGATGGTTTTATAAACAGGAATTTCCCTGCACAGGCTCTCTTGCCTGCCACCATGTAAGACCTGCCTCTGCTCCTCCTTCACCTTCCGCCATGATTGTGAGGCCACCCCAGCCATGTGGAACTGTGAGTCCATTAAACCTCTTTTTCTTTATAAATTACTCAGTCTCAGGTATTTCTTCATAGCATTATGAAAATGGACTAATACAGATGCAGCTAGCATGAGGGAACTGTCCTTGCCAACTTGGAGTTGTTCTCAGAAACTGCAGTAACTCAATACTGGGAACAGAAATGCACTACCCTGAGGTCAGGGATTTTAGGATACAGTCCCGAAGCTTCTGTTGCCTTCAATGCCTTCACTGACATGGGATTTAGGGATTCAGAGTCCTGAAGCTTCTGTTGCCCGGGTAAGCCCTCAGTGCCTTCACTGACGTGCACAGAGCTGCTCTTTCTGTGAATGGATGCTATCCCAACCAGGAGGCCTGGAAACTGCGGCTTTGCGATTTTGAATTTATGGAAGGAGTCCTTGGTGACCCTCACAATCTGGAGGCCGAGAGTCCAAGGTCAAGCAGCTGGTTCCTCTGGAGGCTCCATGGAAGAAGCCCTTCCATGCTGGTTTTCTTCCTCTGGTGTTCCTGGCAACCCTTGGTGTTCCTTGCCTGGTGAATGAATCACCCACCTTTGCCTCCATCTGTCCATGGTGTTATCCCTGTGTCTCTGCCCAAATCTCTCTCTCCTTATGAGGACACCGAATGGATGAGCTCATTTCAACTTGATCACATGTGCAAAGACCCTATTTCCAAATGAGGTCACATTTTCAGGTGTGAGGGTTAGAACTTCAACTATCTTTTTGGGGGACACAGCACCATCCACAGCCGTGAGGACATTGGACAAAGCCCAACTTGGACCTGACTCGGGTCAGGGGGGAGGGGCACAGGGAGATTTGCCTTTTTCCTGTTTTGCCATTTTCCACGTAACTCGTATTTGCTACTTTAGAGGAACCATTTATGGAAAACTACAGGATAAAGGATAAACAAATGGTGGAGGAAAGGAAATCTGTTAGCAATCAGAGAGATTGTTAATTTCCTTGATGAGGAGCCAATTGGTTGAAGGGTGCCTGTAATTTACAACTTCAGTCTTGGGAAAAATGTGCACAGTTATTTTTTGGTCTCCATGAAGGAAACGTTTAGACGGGCACTCATGGGGCTGATTACCGATTCAGAGGAACATGCAGGGGGCATCCACCCTCCAGGCGTGGGAAGAGAGAAGCACATGCTTCCGGGAGGCCAAGGCTGAGCCGGGCTTAGGAGTGTCCTCTCCAGGTACTAAGTTAATTTTATGGGAGCTGAAGCCTCGCTGCTTCTCGGAGCCTGGGGAGTTGGGAGCACTGGCCCTGGGCTCTGTGTGGCCTGGAACTGCGACTGCAGCTTGGAATTCTTGGGCTCAGCTATGGCGGCCTGTGCCCTTCTCCAGGCATGGTTTGGGCCGTGTCCCTGGAACAGCAGCTGAGGTCCTGGTGCCAGCCCCATCACAGACGGCAGGGGACCTGAGATAGACATGGCCCCCTCTGCCCAGGCCCCCTTGCTGGAAAGGCAGAGGCACATCTTACCTCCGGGGACCCCACTCTCACCTCGGAGGATGTTTTAGGCCATGCTGTGTGTTGCCATCTTTGGGAAGAACTAGTTTAACGAAGGAGTCATGAATTTGGCGAGGGGCCGCCTCTGCTGACGGTGTTTCCTGAGTCCCTGCCCTTCACTGGGGCACGAGGGCACATGTGCCTCCGTTGCGCACCTGGGTGGGTGGGGCTGGCCGTGACCAGCGGTTCCAGGTGACGCTGCCCTGGGAGAGCTCCTTGGCAGGGCTCTGGGGTGAGCTGGGCAGGGACCCGGGAGGTCAGAGGCCCCTGGGTCTTGGCCAAGCAGCTGGAGAGCTGGTGCTGGGAGTGTGTGCTGAGGGGTAGCACGGGCCGAAGGGCTCCTTCCCACTGGCTCTGTTGGCTCAGCCTCGAATTGTCTGCAGGGACGCCTGCTGGCCACACATCACCATGAGGATGCACTTGACTGAATCTGGAAGAATCCCAGGGCTGTGGAAGATTTTGGAAGATAAAATGCCCCCAAGGAAGCATTAATTAATAAATGAATAAATATGCCCAGGCTTAAACGAATTTCCTGCAACAGCTATTCACTGGGCAGGCCCTGGTAGGGTCCTTGCCTTCCCCACACCTGTTTGAAGTGTAGGTCCTTCTCAGAATAGGCAGAAGGAGCAGGTGGCACTGATGAGATGGAGCAGTCGTCACCCACATTCCCACACCTTACCAGGATGAGGATCTCCAAACTGGGGCAGAGCTGGGCTCCATGAGTGAGCATTGCGTTGAGAAACCACCCTGTGTAAGTACAAAGAGGCTTGTCCCACAGCTCCTGGTCACCAAAAGCTGTCAGCAACTCTCACTGGACCTTGGGTCTTGGGCACGTCCCTCCAGCCTCAGTGCCCCGGGAAGGAATTCACAGAGAGCGGCTTCAACCTCCCAGGGCCATGTAGAGGCCAAACCAGAGCGACTGTGGGTAGAGCGCCTTGCCCAACCTCGGCCCGGCTACAAGGGCATCGCAGGCCAGACCCTTCACTTGGCTCTCCCCATGTGCCCACGTCCTCCGGGAGCTCCGGCTGTCACAGCTGAAGGTAGAAATCTTCTTACGGTCCCCCACACTGTGTCTGCACAAAGTGAGACGCTGACTTCCCAACTCACCCACCTGCTGCGCTGGGTCAAGCTGATAAGAGCAGCCCCTGAAGCCACAGAAAAATCCTAGGCATGCCAGGAAAGTGCGAAGCCCCCGGGGGCCCTGGGATGTGAGCTCTGCGCGTGGAGGTGTGTTGGCTTGGGGTGATCTTTCCAATGGACTTCAGAGCCTCCAGGAGACCAGAGAACAGAGCTCTGGGACGGGGGGCACAGGCGCGATGTGGGGTCAGCTTGTCTCCCCGAGGAGACTCCACAGTCCAGAGCTCTGGCACAGGGGGGCACAGGCGCGGTGTGGGGTCAGCTTGTCTCCCCGAGGAGACTCCACAGTCCAGAGCTCTGGACAGGTGGGCACAGGCACAGTGTGGGGTCACTTGCCCCCCTCACCCTGGGAGACTTCACAGTCCAGGCAGAACTCACCGGAAGGAAACAAACTCAGGTCTGCCAGGGCACATTTTGCACTTGCCATGAGTGTGGTGGTTCTGTTAACATTCCCAGTAAATCCACTGTCCCATCAGGACACAGGAAGGGAGGTTCCTGGGGCAGGGGCCTTGCCAGGGGCATGTGACTTCTGGTGGAGCTCTGGGCCCCGCAGGTCTGGACATGGCTGTATTCTTCATTAGTGCCATCTCTGGGCCATGTTTCTTTAAAGACGTGACGAAGAGTCTCTTTATTTTTATTAATTGAATCATTAATTAGTTTTTGCATAGGGAAGTTGCCAGGTTTTAGTTCTTTTAGAGAATTCTCAGCTTCCCAAATAGGTATTAATGATCAAAGCTCATTTTCAGTCATTGGAGGGGGGGCAAAAGGAGATGTAATTGCTAATTATTTGGAATCATCTGAACTGCAATCACTCGAATGGCAGACGATTTACGCAACAGCCTGGAACCCTGAAGCTTGTTTGGAATTCTTCCAGGTCAAGAGGCTGGGAGGTGCCCTCTGCCTTTCAAGATCAGAGAGTAGCTGATCCCCCTCCTGCCGTCATTTATGGACTGAATAACCACAGAGAGTGTGAGGCCGGCGGAAACTTGGCAGTGCCTGTTTGTCATTGTCAGTTTCAAATACTTTTTAATTTTGAATAGTTGTAGATTTTCAGAAGGGTTATGAAGATTGTGCAGGCAGTTTCTGCAAGCTGCTGCTAATTTCCCTCAGCTTCCACGTCTTCGCTGCCATGGTCCACCTGCAGCAGCCAAGAAAGCCGCGTTGCATCGCCACGAGCTAAACTCCAGCCTTCGGATTTCAGAGCTTCCATCCATGTCCTCTCTCTGCTGTGACCCCACCTGGGGTGCCACGTCGTGTCTGATCCTCCTGTGTCCTCGGCTTCTCTGGTCTGTGACATTTCTGTCTCTCCTTTGCCATGACCCTGGCAGTGTGGAGGAGACTGTTGGGCACCCTGTGGATGCCCCTCAGTCTGGGTTCATCTGTCCTTTTCCTCATGGTTAGCCTGAGGTGGTGGGCTTCCGCAAATAATACCAAGGAGGTGAAATGTTCTTCCCCTCACGGCCTCTCAGGGGCATAGAACATCCTCTTGACTTCACAGGTGGCGTTAACCCGATCGCTTGTGTGAAAATAACGCATCGGGAGGCACTAGGCTGAGGGCTTCAGTACCTCAGAAGCAAACCCAGTTCCTGCACAC</t>
  </si>
  <si>
    <t xml:space="preserve">lincRNA-BC926</t>
  </si>
  <si>
    <t xml:space="preserve">TTTCCAAAAATTGCCATGGGAACATGTCAAAGGGCCACTTTTGGAGACTCTGCTCCAGGAAGAACTAGTCCCCATAGCTCCCCTATCCCCCACCATACCACAGACATGCTGTGACTTAGAGAACTACACAAACATCCTTGGGACCTAGATGCTGGAGGAATGACTTAATTTGATGCAGAAACTCCATCACCCAAGGGAGTACCTCTCACTGTAAACAGTGCTGTGCTTGCTCTGAAGGATTAAGCAAGAAGTCCCAACAGAAGCAATGCACCAGTCCTGCTATGGGAATGAAACTGCAAAGCCTAGGAGATGGGTGAAGTCCCTTTCTGGAGACCTTTAATGAGTACTTCAAAGCACCCGACACAGATGCAGCAAATAGGGCATCACACATACACAGGCATTAATACTCACGGGCATATAGATGCTGACATGTGTACACTGACTTACGCCCTTCCCACAGCTACAGATAAGGCCTCGCAAAGTTGGCCTCAGAGACACATCAGGAACCAAGGTGGACCAGCAGGTGCCGAGCCTGTGTATCTGCTTGGAGGAGACGTTCCAATGTGCTGCCTTGTTCAGAGATGGTGTAGTTGCAAGAAACAGAAACCCACCACAATTTCTCAGGCAAAAAGGGAGTTAATTATAAGGACATAAGAGCACAAAGTTCCAGTGCAAGAGATACATCCAGGCTGCACAAGCTCCGGGAGTGGGGCCTGGCAAGCCAAAAGAAACCAAAGTTTGTCTTGCCTTCTGTTCCTCTTTCTGAAGCCACATAGCCTTTTATGACTGTGTATTTTTGCATCGCTTTTGTTTTCTTTTTATGTCTCTGAAGCCAGCTTTTCCTGTTCACTCATCCCTTGATTAAATATGGACATTCTAGCTTCACATCACTTCCTAATTCAGGGACCAACAGAGACTGGTTAGCATGTTGCTATCCCACCTCCAAATTGCATCAGGGAATTTGATTTTGCTGCTTGGGTCAGGGTCCAGTAGTCTGGGCCAGGGGACTGGGACCATCTAGCACATAGCCAAAGGGGCTGACCTAATGGGGCAGGTCTGACACAAATGGGGTCATTTCTTGGACAGACATCCCAAGGGCCACTATGATAGTGGCTTCTCTAAAAGACGGGTTCCTGAGAAGAATTGCATTCTGTTTCCCAGTGAGTTAGCGGAGTCATACTTACTACATCCCAAGGCAGGTGGCATGGTAGAAACAGGCCTGAAAGAGAGGTCAGGTTCTAACCTTCTCCCCTCTCTGAGGCTCAGCTGCTCCCTTCTGTAGAATAAAAGGGGTTGGTCTGTAACAAGATTTTCAAAAATTTATAGTAGTGAAACTTTACAATTCGACTTGGACAACCAGAGATTAAAAGCAAATAGATTCTTGTTGATGTCAGGTGGGGAGCTTAGCTCTCCCATTCTGTGATTCCTTCCTCTGAAGGCCCTCAAAGCAACTCCATAATAACTCACAGAGCTGCCAGAGCCGATGTTTTGGAGCACCCTGAGACATATGAACTCTAATATAACTTCCAGGAGAAAGTACATAGGATTCCACTTAGAGCCAATCTCAGCTGTCTATCTGTCTAGCTACCTGTCATCTATCTATCCATGTATCTATCTATGTATCTATCTATGTATGTATGTATCTATCTATCTATCATCATCTACCTCCTATCTACCTATCGTCTACATACCTCCCTACTCAATTATCATCTAGCTAGCTAGCTATTTACACCTTTTTGTTTTCTACAAATGGGCATGTTGTCTGAATAACAATCTCTGAATGTCCAGTCCACTTCATTCATTCATTCAGTCAACACAAATTTGCTTAGCAGTTTTTATGTCCCGGGTCCAAGGGCCTGGGTACAATAATTAATTAGACACAATCCCTTCCCTAGGAATGTTCCCAATCCTGGCAGAACACAAACTCACATAGAGGCACTCACAGGCAAACCACAAACACACATGCCCACTTAGCCCCCCACACAGGCCTGTATACCCAGAGGCGTCTATCCACACCAACACACACATTCTAACAGACACACATATCAACCTCACGTGCCCAAAGGCACAGATGCACATGCAGAAAGCCTCAGAGACCCTCAAGTCAGCCACTTACATATTTATTGTCATGAATTACTTTGTAACAACCAATATTTTTTAACACCCCCTACGTATAAGGCATTATTTTAAGTGCATTTTGGGCATTATATCATTCCACCCTCACATTAGACATTGAAGGTAGCCACTATTATTACCTTCAATTTAGTGACGAGTAAACCGGTGCTTTAAAAAGATAATTACTCAAAGGCCTATAGCTTTTAAATGCTGATTTCAGGGCTTGAACCCAGGTAGCCAGACGTTGAAGCAAATGCTCTAAACTAGACTCTGTATCCTGCCTCCATTTATATATAACACTTAACACACACACACACATAAACACACACACACACAGTGCGGCACCCATATACACACAAACGTATATGTGTATAACATATATGCACCCACTTGCAAACAGGTATGTGGACAGACACATGCATTTTCCAGCAAAGGCCCTCACACATACACAGGCATTAATAGTCATGGGCGTATAGATGTTGAGATGTGTGCGCTGACTTATGCATCATGATTTAGTGCAGACACACCAATGGAACTTCACATATAACTTAATACAGAAAAAAAACCCACAGAGACACTCCAATGTGTCATACGTGCACACACATATGTCTGCACATGCACGCATACATATACACATAAACACACACATACATCCCTACGAGACACAGGATCTGGATCCAACTCTCCTAGAACCAGGATTCCTGCCATGTTTCTCTCCCATCAGCTTACATCTCCCACCCCCAGTGCTGTTCAGCTGGGCTCTGGGGCAAGATAAATTCCAGCTGCAGAGGGCTCAGTGAAATGGGCCCTGGACCCAGCATCTGAAAGTTCTGGAGAGTAAGGATGTTGGGGATAGCCAGAAGCAACCTGAAGACTAGTCTTCCATACCCAGGAAGACTGGCCTCTCAGGTTTGAAGAAGCCTTTGCAAGCAGCTGGTAGAGGATACCGAGTGGCTTAAGGTGCCCTCCCCTCCAAGAACTTCAACTCTTCTTGGGGAAACAGAATGCAGATACTGGGCAGCAAAAGCTTAGTAGTGTAAGACTGAGACAGATACTGCAAGACTCAGAGAAGGGAGAGCTCAGCCCAGCCTGGGAGAAGAGGGAAGGGCTCAATCCCAGTCCCTTCATTTCATGGATGGAAATTAAGGTCCAGCAAAGACAAGTGGCATGTCCATCCTTAATGACCAGGCAGGGATGAAGGTGGCAGGGAGAAAGGTAAAACTGGTCACCTGAAGGAAATTTGGCATGGGAACCCCAGAGGATACACCCCACCCATCCTAACTCATTTCATAATCTCTCCTCACTCCGTTCCTCTCTTTCAGCCTCTTTCTCCTGTGAAGGGCCAGAAATCACCCTCATATTTTCTATCATATTAGATTCTCCCTTCTAAAAGTCTATCAAATTCATCCACTTTTCTTCAACCCCATTGAATCTGATCTTTTCCGGGCTACTTTCATCTCTCACCTTAACCACCATAATAGCTTCTTAAGTGGCCTTTCTTCAGGCTCACCTCTCTCAATCCATTCTCTACTCTGCAGCTAGTGAGCATTTAAAACAAAAGACACTTTCTCCTTTAGATCGCTCCAGAGGCTCTTTACCTTCTATAGGATGAGTTCTGCCTGCTTACCTGACAGATCACATTCTTCACCATCTGAGCCATTGCCTGCCTCTCCAGACTTAGCCCTTAAACATATCCCCTTCATAACCCAGCTTCCAGTGCCACGGAATTTCTCAGGCTCCCTGAGCTGTTCTATTGCACTCTACCCTACTCTCGTGTGCTGTTTTGCTGCCTGGAGGACACTTCCCCTTATTGGGGTTATTTCTCCTATGAAGGCTTCCTGGATCCCCCTGTCCAGTGTAGAGTAGGCAAATCAATCAATAGAAAATAGACCCACAAACGACAAATAATATAATCAGCAGACCAGAAAGTCAACACAGTTTAAAAAATACATTCCATTTTTTTCAAGAAAGTAGAGAAAAGCATGAGCATGATAAGTAGAGAAAAGGAAGATATATATTTTAAAAAACTACTACCCTACTTTATGACCTCTTCTTTACAGACTTTTTTTTTTTTTTTTTTTTTTTTGAGATGAAGTCTCACTCTTGTTGCCCAGGCTGGAGTGCAGTGGCGCGATCTCAGCTCACCACAACCTCTGCCTCTCCGGTTCAAGTGATTCTCCTGCCTCAGCCTCCCGAGTAGCTGGGATTACAGGTGACTGCCACCACGCCTGGCTATTTTTTTGTATTTTTAGTAAAGATGGGGTTTTACCATGTTGGCCAGGCTGGTCTCGAACTCCTGACCTCAGGTGATCTGCCTGCCTTAGCCTCCTAAAGTGCTGGGATTACAGGCATGAGCCACTCTACAGACTTTGATAATCACATGTAGCGTCTGCATCTGAAATTGTTTTTACATCTGTCCCACCTGCACCCTTCACCCCAGGCTGTTAGTTTCTTGAGGACAAGGACTTCATCATTTTCAAACATTATTGGTCAAATAAATGAAGAAATAGGCTGCATCCTTTCTCTTTATCCTTTGACCTCCTCTATCATCCTGCTGTTATCTTCCAGAAGGAGAAGAAACAGCTTCACAGGAAAAGTAGAGGAGATTTTCCCATTATGGTGAAAGTGCCAAATCAGAATGTGAAATAGGAATTCTGGGCTCTGTACCAGGCATTTACTCCTATGCTGTTAGCTGATGTTAAAGAGGGTGGATTTCTTTTCCCTTAGGTCTCACCTTCTGTGCCTTCAGGGGAAGTTGGTTGGAAGTTTGAATGGTTTGTTGTTGTCGTCATTGTTTTGTATTTAGGAGGGCTGTAATGGAACGAATACAATGGTTATTGATGGAGAGTAAGTTGAGAGAAGCTCAAGGGTGATTATTTAATGGCAGGAGGGGGAGAAAAAAAGTAAATCTATAAAGAGCTTGGGACACCAAGTCCAGAACTTCATGCATATAACAGCCAATTAACAATCAAATTTTAGAAAGTCTCAGAGAGGGACTTGCAAACACACAAATATCAGAAAAAGCATTTGTAGCGGAGACCAACCAAAACACTGGATTCTGGGAGCCTCTGTCTGAGAATGGAATTAACTTTGTTTCATAGAAGACTTTATAGGCTTTATAGGGGAGACGGGGAAGGACCTAGTTGTACATATTTCATTTCAATGCATAAACATATACCTATATACCTACAAGACACAGGATCTGGATCCAACTCTCTAAGAACCAGGACTTGGACTGTGAGTCCCAGAACATCCATGAAAGTGTTCCCACTTCTTATATGGAAGATGAGAGTAGTAGCTGCCCTAATAACTGGAGGGTTGCTAGAGAGATAAAGGAGACAAGGGATAGGTCACTTTGTGTAGTCACTTTGCAATGCATAAAAGCTAGTTCAACCATTGTGGAAGACAGTGTGGTGATTCCTCAAGGATCTAGAACTAGAAATACCATTTGACCCAGCCATCCCATTACTGGGTATATACCCAAAGGATTATAAATCATGCTGCTATAAAGACACATGCACACGTATGTTTATTGTGGCACTATTCACAATAGCAAAGACTTGGAACTAACCCAAATGTCCATCAATGATAGACTGGATTAAGAAAATGTGGCACATATACACCATGGAATACTATGCAGCCATAAAAAAGATGAGTTCAGGTCCTTTGTAGGGACATGGATGAAGCTGGAAACCATCATTCTCAGCAAACTATCGCAAGGACAAAAAACCAAA</t>
  </si>
  <si>
    <t xml:space="preserve">lincRNA-BC1673</t>
  </si>
  <si>
    <t xml:space="preserve">Chr.1</t>
  </si>
  <si>
    <t xml:space="preserve">TATTTACCCTGGGGAAGCTGGGAGGGGGAGGGGAGAGGAATCCTGACCCAGCTGAACTTGTGAGAGCACAGATCACCCCTAGTGTCACTGATACTCAAACCACAACCCCCTCCCCCAGCACACCCTCAGAAAGGAGGCATCCTCAACAATTTGCAGGCCTTTTGCATGCTTGATCTCTCTTGTGCATATCAAGTTTGTTCCTATCACCACCCCACCCTCATCTCAATTCTCAGGGGTCCAGTTCCTCTGAGTCCTTCCCTAAATTCCCACTAGTGCACCAAACCCAGGGGCCCTCCCCACATTCCTCTGCCCTCAGGCTGCAGCTTCTGCTCTCCCAAGTCCCCCCAGAGGGTTTCAGAGGTCAGCGAACAGGTGTCTGGCCACACTACTCCCCTCTACGGGGCCAAGAAAAGGGATTGCTTGGGGTCGGGTTCCCTTTCCTGAGAACTTCCGCATTGACCCCATAATGACCTCAGTGACCAGAGGAAGGAATCCTTAGGGGCTGCACTGAGTCCTAGCTCTAAAATAAGAGGGGAAAGGGAGCAGACCCCCAGAGGAGAGCCCACCTCCTGAGAGGTCAGAGGCTGGAGGCCGAGAGGGAGCTCATGGGCGGGCAGAAAGAGAAAGGGGGTGCTGAAGCCGGGGAGCCCTGCGAGGGGCTGCGACCGCACCTCCACCTGCGATTGGTTCTCAGGCTCAGGGCAAACGCCAAACCTGCCCAGCAACAGCCCTGAGCAGAGGGAGGGGAGCTTCGGGGAAGTCAGCTGAGCCGGCACCGCCCAGCTCTGGGCTTCCAGGAATCGCTGGGAGGGCCCCAGCCTCCACCCCACCCCTCCCTGGGTCTCAGGACTCTGCCTTCGGCCTTCTATACCTACTGGGCGGGCTCGGATCCCGTTTCCCTGGCCCCCCACATCTGTGATTCCCTGCTGAGGCCTCTTTAGGCTCAGCAGAGACGTTGGAACTGGGCTTTCCTTGTGGCCCCCTTTCCTCGCTCCCTGCCCTGGGCTGACGTCAGTTTTATCTTCCTTCTCCATTCCCTTTTGCCTCCTTCCCCACTCGCTCTCCTCTTAAGATGTCCAAATTCTTCCTTCTCAGCCACTTTCAACCCAGAGAAAGCCCGAGTCCCAAAGCAACAGGAAGATGTGCGGGGGACCGCGAGTGTGGGGACATCCTGCCGCCTCGGGCAACTCTGTCGTCCCCCACAGGGTTCAGGTGCTCAGAAAACAGCAGCCACTGAGTTCACTGTTTCCGCAGGCCCCGTATTCCCGGCCGTGCTCAGCTGGGCTTGTGGAGTCGCGAGCGGGGGCGCTCCTGCGGCACCGCCCCTCCTGGGCAGCCCGGCTTCCAGGAGAGACTCGGCCTCAGTCTCCGAATGGCAGGGGTCTGGGAGAGGATGTGATGGCAAAGGCCTGCCCCTCTCAGGCCGCCTCTAGCAAGTTCTCTACCTTGAGAGAAGCGAGTAGGAGGAGGAAGGAGGCCAGGCTGAGCCATCTCTGAGGAATGTGGCTTTGGCAGGACATCCAGTGCTGCCCCGCTCCTCCCTCAGCCCCGCCCAGGGCCCTGGAGCCGGGCCGGGCTCCTCCTCCTCCAGGGGAAGGGCTCGGGGCAGGAATCCCTTCCCTTTCCCCACCCCAGAAGAAGCCCCAGAGCGTAGGGATATGCGTACGGCAGAAAGGGAGACAGAAGGCAGGGCTAGAGAAAGGGAACAGGAAAAAAGAGCTTCGACAAGCCAACTGCCCTTCGCTCAGGCCCCAGCGGAAAGGCGCAGATACCCGGAGACTTCCCAGAGAGACTCGACCCACCAAAAAGCGCACCGCGGCCGCGCAGCCCTTCCTTCAGCTCTGGAACCCAGCGCCCCACACCTCAAATGGGAGAACTGGTGACCTCTAGTGGCCCATGACCAGCCTGCAGGGCCTGGGGCTGGCGGGGATTCTCTGACCCAAACTCTCCTGGGCTCTAATGCTGTTCCCCTGCCCACCCTACCTTCTGCCTTCACACTGCTGAGGGGTCCATAGCCGACAAGGAAGAGCTCATTTCTCATTTGTCATGACCATCTTTAATAAAAAATAAATTAGTTCTGGGTGGGAACCATTTCAGGAGGCAGGGAGTGGGGCTAGGGGCTGGGCGGGGTGGTGGGGGAGCGGATGCTCACATTTCTCTTTTTCACCCTCTGCCCAGCTGGGCCTTGCTCTGGAGAGGCAGTCTCTTTCCTCCTGCCTTCCTGAGTAAGGCAGGATTGGCAGTGGCTGACCCCAGCCCTAGCTAATTAGGGAGGCAGGGGCAGAGATACTAGGCAAATGAGAAGGGGTCAGAGACACAGGGCGGCTTAGAAGATGTGAGGTCTGAACATGAGAAATGAGGCTTAGGGCACAAAACTGGAGTTGGTGGGGAGACCACACTCTAAGTAGCTCAGATTAGCAAGGAACTGCAGACTTGCTTTCCTTTCCACCTAGGAAAGTCTCAAGGAAACAGGTCTTGTCCTTCTCAGTCTGTGTAACCTCTTTTTGAAAAGTGATACACGTTTGAGCACACACATATCCATGCAGTCCCAAAAGCACACCTGAGGCATATGTGCACACACCCATCACACCACCACATGGGCCTGACCACAGCCCTGAAAGTCACTTTGTGTCAGTCACCTTGCCACCCTCTGTCACCTGGAGGACATCCCTGCTGAGACTGGGACAGGCTGGAGAGCCAGGGGGTTCAGAGTGGGCCGATCAATGGGTGACCGATGGTGGCACAGAAAACCGTGAAGGTGCCCCGGACCCCTTTCAGGAGGGATCCTGGGGAGACCGCTCCAGGACATGTGCGCAAGAGCGGCAACAGGTGGCTGTGTAGTAGGGGTAGACGCAGAGCCGGGCCTGTACCACCAGGGGGCAATGTGGAGAGCTGTCCTTGCATTGATCATCTGGGGACAGAGGAGGCCAGTGGGCACAAGAGAGTCACCAGGACCCACCCGTCTGGGAATGGGTGTGCTGCCCATTCCCACTGGTCCTTTCTCATCTCCTCCCATACTTCAGCTAATCCACTGTATTGGGGATTGGGGAGAGGGGGCTCTTTACCAGGGCGCTGGCTGCAGGGTTGGCTGTTACAGGGGCGCTTCCTGGAGGGCCGCAGTTGAGGAGGGCATCGGGTGCTGAGGGTCTGGTTGGTGCTCAGGCACTGGACCTCCCGTGTCTGCGTTCCCCCTTGGCAGGAGCGAGAACACTGGGGCGACCCCAGCCATCATATCAGACCTTTGCCAGGCCCGGGATTCTCCTTAACCCCTGGCTGCCACCTCTCTCCCCAAAAGGTGGTGGTGGGGACCCTCCTAGGACATTGTGAAATCCCAAATGGAGAGGGCCCATCTTTCCTCCAAGTCTATAAGAAGTAGGACAGTGGTAACGCTTGGCTGGGCTTATTCTGGGGCACAGAGAGACCTGGAGGGGGTACAGCGAGAGGAGCTCCCCTCCCCTAGGGGCCCAGGCTGAGCAGGGCAGGACAGCGCAGCCAGACACTCACTGGGCTCCAGGGCGTGGAAAACCATCGGTCCTGGCAGGCCTGCCCTTGACAGGGCTGCAGGGCAGGGGGCCTGGGGAGGTGAGAACAGTTGCTCGGAGAAGTCACGTTGAACTCCGTCCCCAGTTTGGATACACAGATGATGTCTCTACGCTGTGTGCCAGAGCCACATTCGGAGGAGCACTAGTGTAGGGGGAGGGCAGGGTGATGAGGGGAGGGGAGGACAGAGAGCACCCCAAGTGCCCACAAGGAATCCCACTGGGACTGGCACCCCCTTCCTGCTCTCAGCAGGCGCTCAGCTTACCTCACCCCAGGGCCCTGTGTACCAGCGCCAAGTTCTCTCACAGGGCCCCAGGCTGCAGGCGCGCATGTCAGGGGGCCGGCTTCCTGTTGGACAGCTCTGCCCAGTTCCTGCTCCTGCTTCCCCCTGGCCTGGCCCGAGGGCTGCCCCACTCCCAAGGCAGACCACAGAGCGCCGCTGGATTCCCGTCCCACACTCGGCTGAGCACTGCGGAGGAGGAGAGCGGCCTGTGTGAGGGGCCTGCTGGTGACTGGCACAAGGGACAGTAGGGGGGCAGGGAGGGACGCATCCTGGGTCCGAATCCTGGGTGGTTGGGAATGTCCCCGGGTACCAGGCCCGGACGAGGAATCCTAGCCGGGCCCCTCATGGAAGTTGTTCTCACTTATCTCTGAGTTCCCAGGGTCAGGCATATAGCAGGCGCTTGATCAATACAAGTTTATTGAGCTATGCTGGAAAGGCTGAGGTGTCCTGGGCGTGGTTACCCAGGATGCAGGATATGGCTGGGGGTTCCGGGCTCACCTTGGAGCTCCAGTCGCTGTGGAACCAGGCAGTAGTACAGGGCCCCATGTCACAGGCCTCTCTGCTGGGGGGCTGCGGGGGGCCTGACGCACACTCCTGCTCGCTCACTTCATCACCATTGTTCCCAACACAGCGAACCTGCCGGCTTCTCTGGCCCCGGCCGCACCGCACGGAGCACTGAGGGGGCGAGGGGAATCCAGGGAGCTGGGCTTCCCAGACCTTCTCAGCCAGCTTCCAGCTCTAGGCTTCAGAACCAGGCTCTGCCTTCGATCCCCAGCCCAGCAGTCACATGGCTTCGTGGGCTGAGGAGGAGGCTGAGCCCTAGGGCCCTGGGCCCCCAGTCCCTGGTTCAGTCCCTTATCTGACTTCTATATTGGGGGTCCATATGAAACCCTGTTTGTAAATAGTTTCTGCTGATGAAAAAGAAGTTGAAAAACCACTGCTGTTGTTCACCTGTGCCCATTCCCCTCCCCAGCACCTCCTTGCCTGGGCAAACTCACCTGGCTCCAAGGAGAGCCAACTTCCCAATGGCCACAGAGGCGCAGCTGGCAAGACTGGGTGATGTTGGGCCGGGGGAGATGTCCACAGCGCTCCGGGGGCACCGAGGAGCCACCCCCCCCAAATTCCTGCCGGCACTGCAGCTGGCGGTGCTGGGTGCCGGGGCCACAGGAGCGGCTGCAGGATGTCCACTCGCCAGCCTCCCAGCTGCAGGCACCAGCAGGGCAGGGAAGAGGCGGAGACATAGATGAGATGTGTGGGGCTGCCGTGGCAGCAGAGATGGAAGACACACTGGACGTG</t>
  </si>
  <si>
    <t xml:space="preserve">lincRNA-BC1162</t>
  </si>
  <si>
    <t xml:space="preserve">Chr.19</t>
  </si>
  <si>
    <t xml:space="preserve">GGGTCGGGGATCGGGGACAGTGCGTCTGACGGTGGCGACGGCGGCCGCGGAGTCCCGGGGCGCCCCCTACGGAGCGGGGGAAGGGCGGCCCGGCCTCTGTTCCCTTCCCAGTGGCCCCTCCACCCCGACCCCCCAGGGGACGCATGGGAATGCGGTGGGGAGGGCGGGTCCCCGCGCGACTTGGGCAGGTCAAGGTGGGCAGAGAGTTGTCAGGGTGGGAGGGCTTGTGTCCGGCTCGGACATGGGGCTTGGGTTGAGGGGCTTGGATATGCATATGCCTACCCCACTCCTAGCCCCCCGACCTGGCCTTTGGACGGGAGGAATGGGTTGGGGGGGTCTCTCAGAGTTCTTTGGGTGGGGGCGGGGGTGGATACCGGTCCAAGTTCTTGACGTGTCGCCCGCTGGGTAGGGGGAAGGTCTCTTGTTGGGCAGGGGCTGGTGGGAGCTGGGGGGATGTCTCCTTTCCCTTCGGAGAAAAGCGCTCATTCAAGGTTGCATAGGAAGGAAAGCCAGGTTGGGGACCAGCCCTGTGCAGCTTGGGGTCCCCGTGCCTTTTGGCTGAAGGAGGAGGTTAAAAGGGCCCAGACTGAACCCCGACCCCTCTGTCTTAGCCCCAGACTGTTTTCTGATTTTAGCACTAGATTTGGCTGCCCCTAAAGCCCTTAGCCCTAACTGACCTTCCTGCCCAGCCCAGCCCAGCCCAGCCCAGCCAGGCCCCAGACCCAGTGGCTTCTTGAATGTTTTGGCTGTGCAGCTGGCTCCTTGTCACCTGCCCCCTTCCCAACCTTCCCCAGCTGGCAGCCTCTGACTCCTGGTCTATGAGGGTGAGGCTGGGGGCTGGGGGACCCCTGGCATAAGGGGTGTCCTCTGGCAGTCCTGCCCCAGCTGGAGGGCTGTACCCAACAGGTGCCCAGGCTTAGAGGCGAGGTGATGTTGGACACACCCTGTCCGCTCGCCCACATGCCCTGCCCGGGCCAGCCTGGGTACATGTGTTCACATGCCGATGTCCTGGGAAGGCACAGGCCCTGGGGCTGGTGCTAGCTTTGTTCTCTGATCCCGTGAGGCACCCATGGCCCTCTGCCCTTGCAGCACGTCCTCTGGGAGCTCCTTCAAGACCCCAACAGGCAGGCCTTGCCTGTGGATCTAGAGGGGGCCCTAAAATAGGTGCCGGCCTGGCCTGGGGCTGGCACGCGGAGCACATGCGTGACAGGGCGTGTCCAGAGGGTCGGGCCTGTCTGTGCTGGCCTGGCCACTGAGCCTCCGCCGACCCTTGCTCGCTGGAGAAAGACAGCAGAGGCGGATGCTTTAGGAGGGACCCCCGTGTCGTGCCCACCCTCTAACAATGCAAGTGGACGCCAGATGTTCCATGCAGACCGCAGCTGCGGGGCAGGCCCCCATCTATCTGCAATCCCAGGGTAATTAGCCCGGTGGGTACACTGGGGTGACCCGCTCGCCCGATCTAGGTGGTGCTTTGATACCTCTTAAAGCATTTTTTGGAGTTTGCCCTTCACCTTGGAAAGCTGGGTGGGGGATTCTGTCCTCCATGAATAACGGCGCCAGGAACCTTGGGCGATCTTGAGAAAACTCCTTCCTGTAACCTCTGTTTTCCACGTTGGATGTGTTTTAGGCCACAGTCAGGCCTGGCTTTTTTTTTTTTTTTTTTTTAAGACTTATTCCATGACCTTAAGCCCCAGTCTGAATCTCTGAGCCTTAATTATTCTATCTATAAATGGGAAGCATTTGGAAATGGGACGGAGAGAAGTGTACACTTTGCCCCTGGCCGCCTTCTTCCCTCCTGGTGTCCTGGGTGGACACGGAGGTGTGTCTGGGGAAGGTGTGTCCTTTAGGGCCGGTCGCCTGGGAAGGATGTTGAGCGGAGGGCAGTGGGTGTGGGTGAGAATCCCTGGGCAGAGAAGGGCGCCGCCATGCTGGGCACGGCTGAGTCACGCTCCAGCGACGCCTTGCCCCAGGGTGCTGGAGCTGGCGCCACCCTGGGTGTGGTCACTGAGCTGTGGCCCTGGGCAGAGCAGGGCTGGGTGGTCTAGGATGTGGGGCCTCGGTGCCTGGGGAACTGACTTCGAAGATGCCAAGCCCCCTGGCCTCCCGCCTGGCCTAGGTTCTGGGGTCACCCTCCAGGACTGTGGTGGCCCACACCCTGAGAATGCCTTGGAGAGCCTAGAGGCCCTGAGCCTTGGGCCTGGGAATCGGTGCGTTGAGGGAGGTGGATAGGGCGCAGACACCAGTGACTGCATTCAAGGCCAGGGGACCCCCACAGCCAGGCCCTCACTGCAAAATGTACCTATGTGGGGAGAAGGCAGGGGTGGACCTGATGACGGGGTGTACCACTCTACTAAGGGTTCCCAACATGAAGGTGAGGGGGCCCCTGGGAATTCTGTGATTGGTCTGGGAAAGATTAAAGTCTAAGTGGGGGTTAGAGTGTGGACTGGCGGGACGCAATGGGGGCTGGGATGTCACTTTCATGGTTCCCCTATTTATAACAAGTGATTCAGCCCTCACTTACTCACCCCTTCCTGAGCCTCCCCCCACCCCAGCCCTGGGTGGGCAGCGGGGCCCACCCACTTGTCAGTGCCCTGACTTTCCCTACCCAGTGCCACCCTCTGAGGGCTGCCCATCGGGGCGGTTGTTATTGTCGCTGCACTGGGATTGGGGCAGAGGGGCGGGGGGCTCCTGGTCAGGCGGCGCTTGGCCGGGCAGCCCAGGTTGGCGGCTGGCTCGAGGCCCAGCCCACGGAGCTTCTGCTGAGAGTCTGGGCCCATTAGGCAAAGCGTTAGTGACAGGCTGGGAGGGCGGGTGGCGCGGCGGGCAGGGCGGGGCCTGCAGCCCTTGGTATTTTCCGATCCCAGCTGCTCTGTGAGGGTGGAAAGTATTTGGGGACCAGGCTTGGGGGCGGAGGTGGTGGTGGCGCCCCCGGCGGAAGCTGCCCCTGATTCATTCTTGGAGCATGGGGTTGGGGGGGTAGCGGTACACATACATACCCTTGTGTGTCTGGTCCACGCACACGCTGTCTGGAGGGGGTATTCAGGCATACCCACATGCATTGGCTGGCCGGGGTGTCCTGATGCAGCCTGGGGCCTGCTTTGCTCCCCAGCCCAGGGGCCCGCCCTCTCCCTCATGCCTCCAGCTGCTAGGAGCTTGGTTTCCCCCTGGACACCATCTCCCAAGAGCCTGAGAAGTGCACCATGATTGGTAAAGGGGACCCTGTCTCCTGGGCACCTGCATGGCAGCACCCCTTCCACTCAAGACCCAGACCTTTTGTGCCTGCGGGGATGGGGAGTGGCCTTGGCCCCGGCCCTGGGCTCTGTGCAGGGGAAACCCCACAGGAAACGAGCCTGGCCAAATGGCCGCCCTTCCCGTTCTCGTCCCTGGGACACGAATGTGCTGTCTCACTTCCGGAGGCGGCCCAGGGAGGCTGGCCGCCCTGCGGGGCCTCGCCTGCTCCCAGTTGGCGCCTCCAGACCCTAAGGGGACAGGGCTGGGCTGGGGCCTGATGGGAAAGAGTGGCTGGTATGTGTGTATGTGTGTATAGGGAGGGGACAAAACAGGACATCACTCGCCGCCTGTCTCGAAGTGGTGAGCGCCACCACATCGGGCGGACACTGGGGTCCTGGTGTGAGACACCCACGTTTCCGTTATCCTTTGCCTTGGCAAAGACAGCAGCAGCTCTGTCGTGATCATGTTTATCACTCATGGGGTCCTCACCATGACTTATGAAGTCCATACTTATTATCCCTGTTTTGCAGATGGGGAAGCTGAGGCCCAGAGAGGTTGAGTGACTTGCCCAGAGTCACCCAGCTCAGAAGCTGCAGAGCTGGGGCTTTCAAATCTGGGCAGACTTGGGCTCCAAAACTGGAGTCTGCTAGCCAGGTGTTGGGCTCTTATCAAAAGAAGCTCCACTCACTAAAGACTTAGGGCTGGCTTCATGCATTTGTGAAACGGGCAGTCTCACGGCAGCCCTGCTTGGAGGGACCTGGAGGTTAGTTTAATGTTGCACTGCTGGGGTCATGAATTTTTTTTTATTATTATTAATTTTTTTGTCTTGTATTGCCCAGGCTGGTCTCGAACTCCTGGCCCCAAGCGATCTTCCTGTCTTGGCCTCCCGAAGTGCCGGGATTATAGGGATGAGCCACCGCGCTCAGCCTGAAATTATTTTCTTTTTTTAAACTTGTTTTTGTTTATTTTAGAGATAGGGTCTTGCTCTGTCACTTAGGCTGGAGTTCAGTGGCATGGTCATAGATCACGGCAGCCTCAAACTCCTGGGCTCAAGCAGTCCTCCCACCTCAGCCGCCTGAGTAGCTGGGGCTACAGATGTGTACCACCACTCCTGGCTGATTTTTTAGTGAATTTTTTGTGGGCCAGACACTGTGGCTCAGGCCTGTAAGCCCAGCACTTTGGGAGGCTGAGGCAGGCGGATTGCTTGAGCCCAGGAGTTGGAGACCAGTCTGGGCAACATGGCAAAACCCCATCTCTACAAAAATTAGGGCCAGGTGTGGTGGCTCACGCCTGTAATCCCAG</t>
  </si>
  <si>
    <t xml:space="preserve">lincRNA-BC8</t>
  </si>
  <si>
    <t xml:space="preserve">Chr.13</t>
  </si>
  <si>
    <t xml:space="preserve">AGTTGTAAAAAACTCCAGTTGATACAAAATAAACTACGAAAGTGGCTTTAACATATCTGAACACACAATAGCTAAGACCCAAACTGGGATTAGATACCCCACTATGCTTAGCCCTAAACCTCAACAGTTAAATCAACAAAACTGCTCGCCAGAACACTACGAGCCACAGCTTAAAACTCAAAGGACCTGGCGGTGCTTCATATCCCTCTAGAGGAGCCTGTTCTGTAATCG</t>
  </si>
  <si>
    <t xml:space="preserve">lincRNA-BC169</t>
  </si>
  <si>
    <t xml:space="preserve">Chr.4</t>
  </si>
  <si>
    <t xml:space="preserve">CTTGGTGTTATTTATTTGGGAAGCGCCCGGACGGCGGAGCTTGGCGGCGGCGGTGGTGGTGGCTGCCGCAGACTGTGGTTAAAAAAAAGAAGGCGGCGGCGGCGGCGGCGGCGGAGGCGGAGGCAGCTGCGAGGCATGGGAGCGCCGAAGCGCCCAGGCGCAGGCCGAAGCTGCCGCGCTTTCTGGGCACGGCGGGAGTGCTGAGCAGAAAGGGGAGCGCCGGGGGCCCGCAGCCGGCTCCGGAGGCGCGGGCCGGGTTTTTGTTTGGCTACGCTGAGCGCCAGTCAGCCCCAGCGAACAACTCCAGTTACGACAACAACCCACCTTCCTTCCAGACAAGCGAGACTTGGGCTGCTGCGTCCGTCCTATTGTTTAGACACTTGCCAGGGGCTCCGGAGTCGGCAGAGCCACCGAGTCCCCGCTCTGAGTCGTCGCCCTCCCTCTCCCCGACCTCGCTCCCTGGAGCGGGAGGCCAGGAAAGCAGCGGGAGAGGGGAAGGGGCTAGAAGGAGAAGGACTACCCGGGACTGCGGCCGCCGCGTCAGGTGCAGCGCCAGGAGCCGGGCGGCGTCGCCACGCCGGCAGGGGTACCGCCACTGTGGCCTTGGGGGACGGAATTCAAAGCCTGGGAAAAGTTGCTGCACTTTGAGAAGGACGAACCACTAGTGGGAGACCGCCGGGGGCCGGCCGTGGCTCTGCGCCCTCCGGAACCCGGCTCTTGTTTCTTCTACCTTTGCCATCAGGTGTCTGCCGCGGAGCTGCGGCTTATCTGGGAGACGAGCGGGGTTGACACGCGCGCACACACTACTGCCATTCAGCTGCCGCCTGGCTCTGCCTGGAGTAGTGGATCCCACCCGCCCACCTGCCACCGAGCCATTCTCCAGTACGCCCCAGCAGGACGCTGACACCTCCAACCTTGGCCTTTGCCTTTCCACTCCTTCCGGTCTGCCTGGTTTTTAAGTCCGCCCCCAGTCAGTCCCCACTCAGTCTTCGCAGCAGCTCTCATCCTCCACTTGGCCTCTTGGAGTTCCTCGCCGGAGTGCTGACTAGTGGATATTTCTGCCCGGCTGCGGCGGCCCGACTGCCCTTTTGTCTTTTCTGCGTGACCTCGGGGCAGGTCCTGGTGCAGAGCGTCGCCAAGGACGCCGAGCGGGAGGCGGGATTGCCCAGACATCCTTCAGCGAAGTGCATGTGTGTTTGTAAACCATCGTTGGCTGTCGGGAGACCGCGAGGACCGGTCCAGGCTGCGGCGGAGTCGAGGGCGAGGGAGAGGCCGCGTGAGTGAGCAGAGTCCAGAGCCGTGCGCCCCCAGAACTGCGCGTCCGCCCCGTGCACCCCCGCGCGCCATGCCCAGTTGCCCCGCGCGCTCTGCTACGGGCCCGCTGGGCTTCCGCGCCTTCTAGCTTCCGGAGCCCACTTTGATCGGGGCCATAATACCTATTGAGATCCCCTCTTCTGTCTTGTACCTTCGCCACTGGCATCGGATTTGCAGAAGCGTGCGTGGGATCAGAGGACCGCCCTCCCCACAACAACCGGCCCCTGCATCTTAGCAGCCGTTGGAAGCCCCAGCTCTTTTACCGCCAAGTTCATCCTTGGGAGAC</t>
  </si>
  <si>
    <t xml:space="preserve">lincRNA-BC144</t>
  </si>
  <si>
    <t xml:space="preserve">Chr.9</t>
  </si>
  <si>
    <t xml:space="preserve">CTGGGACCTGGGGAACCAAGGATAGGGGAAGGAGTCAGCACAGTGAAAGGCTGCCTTTATCCCTGCCCACATGTTCCCTCTCTCACAGTTTTCCCCCCACAGAGCCCCTTTCAGTGGCCCCTTGGTCCTCCTAACTAAGCTGTCACCTACCATATGTGGGCCTTTTTGTTTTATAACAGGAGTATTTTCTCTCCAGGTCCACCCCAACCTCCCCTGATTTATAGCCTGAAGCCTTATCTTTCACACTAGTGTTGGTCCCTTCAGGTTTGGCCCATCTTGTATTGCTCTTCTGTTCATTCTTACATCACAGCAATCTAGTCACTCCCTGGTCATCCCTCAGTCACTCATATCAGAGTCATTCTCTCTGGCCATCTTTGGTCACTCACGTGTCACAGCAGCCCACGCCAACAGGATGCAGACAGGTGCAATGGAAACAGTCCTTGCGGAGCCAAGACTCACCCAGGGTAAAATATTTCCCCTCATAGTGACAGGGGGCTAGGGAAGAACGGGAAATGTTAGTAGGTGTAGGAGTGCTGATGAGAGGCAGAGGCTCTTCTGGTCTGGGGTGGAGACAGTAAGTACGCACTATCCCCGTATTTAGTTTGTCTTTCCTGTTTCACAGCTGGAGGAAGCCTGGGTATTTTGACACGGGATCATCTGTAAGGCCCCATCCTCCCTGTGCCCTCTCTGCTGCTCCTCCATTCCTAACGCTTCACCCCACTTTACCTTGAGCTTGGAAGTAGCACTTGCTGTAGACTCCTGGGTGCTGGAGGAGTAGAGACATCACCAAGCAGATGATCCCCCAGCCTCCTAGGATCCCCTTGGCCTGTCCAGCCCAGAGCATCCTTAGGGCCATTGCTGCTGCACAGCCCTCTCAGACCCTTCTTGGCCTCTGCTCAGCTACTCTGGTCTTGACTCCTTGACTTTGCTTTGCGTTGCTCCTTGAGTCTTAGTTTCTGTCTTTCTCCCCTGGGCTCCTGTCTCACACTATCTCCCTGCCCTCTGCTCTCACAGGCTGGGGATGTTTATAAAGTGAGGACCCTGGCCCCCTGCTGAGTAGAGCTGGAAAAGTTGTAACTCTGTTTCCTGAGGTGAGGGCATGAAAACAAGAGGTCTAGCTTTAACAAGCTGTGAGAGCTGATTCATGCCCCGGCACAGCTAGAGGGAGGGAGGTGGCCATGGAGGGGGCACTGGACTGGGCACTTCCCCAGCAAGGAGGCAGGAGGGGCGAGGGCCCCCAGGTGGTCCCCAGATCTCTTCCCTGACCTGGAGAGAAGGAAGCATTCCACCTTCCCCCTTTCTCCCCCACTGCCACCACCAGGGGTGTGTATGCTGGGATCCCTGCCTGGACCGGAGGGAGGCATTTCCTGGGGATGGTTAATCCTGTGCCCCAGCCAAACCCAGGAGCTGCAATAGGGTGCGACGGCCAGAAGCTCCAGGAGAGTGAGCAGGCACCTGGAGTGGAGACTGTGTTTCCCTCAGATCCTAGGGCAGGGTTTCCCTAATGTATCCAAGAAATAGGGCTGCCCCTCAGAGATGGTGGGGAGGGTCTCTTTTCCTCAGGCATTCCAGAGGTGAACTGTCCATTGCTTATCACCTTCAAACATACAGCAGATGTGGGATCACCCCACATCTGGGGATGGTTCTTTCCCCTTTCAAAGAGGAGCATCTCTAAGTGCCCTGATGGGATGAATCACTCCAGGTTCACAGAGGTGTCCTCTCTTTCCTCCCATATATAATGGAGTGAGGTTTTTAGGAATTTATCATTTGGCATCCTCTGAGTTTCCCACAGGTTCTGGAGGAGCCCAGGATGGATTATTGAGAGCATGGGCTGTAGAGACAGTCTTCTTGGATTCAGATCCTGACTCCACTTAGCTATGTAACCTGGTCAGATTACTTCACCTCTCTGAGCCTGTTTCCTCATCTATAAATTGGGGATAGTAATGCCAACTCATTGGGCTGTTATGAGGATTACTGAGATAATGCGTGCAGTGCTCTTATCACCATCTCTGGTGCGTAAGCGTCAGGAAATAGCAGTTGCTGTGATTGGGGCTAAAGCTCTGAGGCAAAATGGGCGACATTATTTTCTTTGAATGACATTAAGCAGTTTGTGCATAGCTGAGGGCTTCTATTGGGGATGGCTGTCTCCTGGCATAGACCTCTGCACCTTTCACACTCATACTCCTTGTCAGCAGTCCCCAACCTTTTTGGTACCAGGGACCGGTTTTGTGGAAAACAATTTTTCCACCAGTGGATGGAGGGGGATAGCAGCGGGGAGATGATTTTGGGATGAAACTGTTTCATCTCAGATCATCAGGCATTAGATTCTCATAAGGAGTGTGCAATCTAGATCCCTTGCATGCGGAGTTCACAGTGGGGTTTGCACTCCTGTGAGAATCTAATGCCTCTGCTGATCTGCCAGGAGGAGGAGCTCAGGCGGTAATGCTCACTCGCCTGCCGCCCACCTCCTGCTTTGTGCTCCCGCTTCCTAACAGGCCACAGACTGGTACTGGCCTGTGGCCTGGGGGATGGAGACCCCTAATCCATGTCACCTTTCCCACCTCTTTCAAAAACAGGTACCTCCAGGAACATTTTGGTTTTGGCCCTTGTATTGACTTCTGAATGTCTAGTTTGAGAAACTGTTCCCAATAAGCCTTCTTCCCCCAGATCTGCACCCTCGCCTCTACCCTAGGACAAGATGTCCTTTTCTCATCATCCTGCCAGGCTAACTTTAAGTCTCCTGCTTTTTCTCACTTGGATTTGGATCCATTTCTTCCTATTTCCGCTCATGTGAACTCTCCAGTTCTCCTTTCTCACCACTCTCCTGCTAGCCATCTCTTTGGCACTAAAGGCCCTGGTCAAATTGGATTTCTTTCATTTTTCCACACTTCAAAGACCCATGTTCTAGGTATTCTCCATAGGGATAGTCTCTTTGGCATTTATTTGGTTTTTCTACGTTTTCAGTCCCATTTACTCCAAGACTCACTCCCTGCCACCTAGTGCATCAGATACAGCTACTTCTGGCTGACTTTTCAAGGGGGACCACCCTACCTGTCATCTCTTCACTGTTCAGAAATGACTGTGTCAGTGCACCTCAAACTCCCTTGCTGTCCTTTTCCAAGGAGACAGCTAAGGTGGATGGAGATGCAGAATGGACCTCACGTTCGCCCTAGTCAGGACTGATACCCTTTCCGTTTCAGAGGATTGCCAAGAAAAAACTCACAGTTGAGGCAGGGTGCTCTGAGGTCGGCTGCGGTGTGGGAGGCACGGCCTGGGCCTGCTCTCTGGGCTGGAGCAGGTGGATTCGAAGGCCTGTCTAGCACGAGGGCCCAAAGGTCTTGTCAGTGGCCAGTAGCTCTGCCGCCTTTCCCAGAGAGGGGGTCCAGGGGACATCCTGGAAGGCTGGGCCCTGGGCCACCTTCTGCTCTTGCAAGCTAGAGCCAGCCCAATAGGGGGCGGATGTGAGTGGGGAGCTGGGGCGCATGAAGGTGGGGGTGATGCCGAAGGGGAAGGGATCGCCAGTGGGGATTGGTGCGTGTGCGGAAACGGGGACAGAAGTGAAGGTTCATCGCCTATAACGAAGATGAGGTAGGCATATAGGGGCTTCTGGAAAGCTAGAGGCTGGGCTGAGCCAGGAGTCCTCTCCCAGAAGTTGGGGGGCGGTGCAGAGGTGTGGGTCGAGCCCGCATGCGTGCCTGCTGGGGAGGGGGTGAGTGGTGAGGACCAGGCCCGCTGGGTCCTGGGGGCGCGGTGGCTGGCGCGCAGGTCCCGGAGGGGGCGGCTGGCGCGCACTACACGCTTGGGAACAAGGAAAACATCCGCCGGAGGCCCGGCCGGGCGGCGCTCCAGCCTCGGGGCAGGTGCGCGGAGAGGAAGTGAGAGCATTCCGGCCCCCCCACCCCAACCCCGGCCGCTGGCCCTCTGGTGAGTCACAGCCGACCCCCGCCGCCGGAGGGAGAGGGGAGCTGCGGGCCAGAGCCCCGGAGGGTCTGGAGGAGCCAGGAGGGTTTCTGGGAGCAGAGGGTCACTTAGTGGGCTTCTGTCGTGGTGTCGCTACGGGCGCGAAACGGACACTGAACACAGTCTGACTGTATGGAGGCAGGTGGGGAGGGATCCCCTGGGAGAACTTGGCGGGCCGAGAGCAGACCCCAGGGCAAGGAGGGGCCCCCGAGGGGGAAACCGGGAGTCGGGCAGGTGGCGTAACCCA</t>
  </si>
  <si>
    <t xml:space="preserve">lincRNA-BC143</t>
  </si>
  <si>
    <t xml:space="preserve">TTAGGATTTGTGAAAAATACAAGGTACAAAATCACGCAGTTTATAAACCACAGATTGTCTTGTTATTCCCATCAGTGAAAAGAAGCTGATATTTGTTTGTGTTTGTTTTTGTTTTTGTTTTTGAGACGGAGTCTTGCTCTGTCGCCCAGGCTGGAGTGCAGTGGCGCCATTTTGGCTCACTGCAAGCTCCGCCTCCCGGTTCACGCCATTCTCATGCCTCAGCCTCCCAAGTAGCTGGGACTACAGGCGTCCGCCACCATGCCCGGCTAATTTTTTGTATTTTTAGTAGAGACAAGAGTTTCACCGTGTTAGCCAGGATGGTCTCATCTCCTGATCTTGTGACCCGCCCGCCTCGGCCTCCCAAAGTGCTGGGATTACAGGCGTGAGCCACCATGCCCAGCCTGCTGGTAGATGTTTTTATGAGTTAATTCATCAATCTTATTATTCTTGCCCCAAATGAATCAGTGTGGAGCATATACAAGTGTGTAGACATTAATATGGGCTCACTGTCAGCTGGGAGTTCTCACAACTACCACTTTTTACTGATTATCTGTTTTCTAAACTTTTTCTGTGGCTTGAAGTGACTGAAAGTGAACACATTCATAAGTAATGAGCTTAGGCTGAGGATATATATCCAGTGGGGGATGAAACATGCTTAAGAAATTGAGTGCATTTCCTTTATTATTGTTATTATTTTGCTATTTCAAAACAATTGACTTTAAAAAATTATACTTCACCACAGAGACAGGTGTTGTTTTGTAATGGAAGGAGTAGTAACTTATGAATCTAGACTCTTAAAATCCCAGTTCTGATACTTTCATAATTGTGTGTTTTGAGGGCAAGTGACTTATCTGAACTTTTTTCTTTTTTATAACACTGGATGATAATTAACCCTCAGGATTGTGAGGATTTAATAACTAAGTCCTGACTCAAATTATGTTACCAATAAATGCTACTTAAATGTAAAGTCCTTGATTTATTTTTTCCCCTCAGTCCTGTTTAGTGTTGAAATTCTTCAAAGGAGGGTGAGTCTGGCATTTACCTGCTATTCAAGAGTTTTCAGAATTCAACCCCAGCCAAAATTTTTGGCCACATCTCTTGTCACTGCTTTGCTGTGTACTAAAGCTCCCAGACACACAAGAATCTTCTAGTCATGGTCAAACTTTTTCTGCAAAGGGCACTTACAGTCTATTGCATATTCTTTGTTTTTAGTGTTCAGACATCTGCTGTTTCTGAATATGTCGTGTATTTTCATTCCTTTTTCTGCCCCTCCTGGGCATCTCCAGTTTCCTACTGATGTGTCAAAACTGAGTTTGTATGCTACCTCCAGGAAAGCAGTCTAATCTTTTGCAACTCTGTTACTGACTTTTGTGGCATTGGATTGGGTTATTTGCTTATGGTTGAGACATCACTGGATCCTTTGATGGAGTCATACCAAAACCACAACATGTCATGAGCATGCTTGAGAGTGCTAATCTATTCCTTGTTTGTCAGACCAGTACATTACAGTTGGTTCATTTCTTCCCCCGTGTGACTGAGTTTCTTGAGGGCGCGGTCTAGCTTCCATCTTTGTATGTGTAGCACCTGGTACATAGAGAACAGGCTCCCAGAATTGGATGGATTTGCTCATGGTCTTATCACTGCACAGAATGCCCTTATTTTCTTCCATTCATTCTATGAGATCTCAATTAAAATGTCAGTACTCTTGTGGAACTCCCCTCTCCATGCCCTCTACTGAAATGCATTGCCACTCTAGTTGTGATGTGGGAGTGCCTTGTTTATGCCTCTATTTATGACACCTTCATGGTGTCACATGTTATAGGGTTAGTTGCGGCTGTGTCTGTTTTACCTTGTGTGTCTTGGTCAGTTAGTGTTATTTACTTAAGCTTTGGATCTTTGATACATAGCGTAGTGCCTTTCACATAGTATGTACTCAAATATTGGAAGTTACTCATCCCAAACCATAGTGTTTAAAATTGGGGTTTTTTAAAAATGTCAAGCCCTTAAAGTTGATCATTTATTTGTCAATGTAAATAGAATAGTAATTTGTTTTCAAAAAGATGAGGTCTTGCTGTGGTGCTCAGGCTGGAGTGCAGTGGCTGTTCACAGGCGTGATAATTGTGTGTTACAGCCTCAAAGTCCAGGGCTCGAGTGATCTTCTCACTTCAGCCTCCTGAGTAGCTGAGACTAGGCGTGCACCACCGTTTCTGACAGGATTTTAATTTTTAAGTAGGTTTTTAACCCACAGCCACGAGAGCTAATTTTAACTACATTGTTAGAGGTAGTAACAGTTATATAACTAATCAAAACCAGTGTGATATCCAAGTACTTTTTTTTTTTTTTTTTTTTGCTATTTAATTTTGAGATACCATTTTTTGGAGGGGTGTCCTGATTTATTTTATTTATTTTATTTATTTATTTTTATTTTTTATTTTTTTAGATAAGGTCTTGCTCTTGCCCAGGCTGGAATGTAATGGCATGGTCGCAGCTCACTGCAGCCTCCGTCTTCTGGGCTCAAGCAATCCTCCTTCCTCAGCCTCCTGAGTAGCTGGGACTACAGGTGTGTGCCACCACTCCCAGCTAATTTTTAAATTTTGTGTAGAGATGGGGTCTCCCTGCATTGCCCAGGTTGGTCTCTCAAACTCCTGGGTTCAAGCAGTCCTCCCACCTTGGCCTCCCAAAGTGTTGGGATTATAGGCGTAAGCCACTGTGCCCGGCTGTTTTTTGTTTTGTTTTGTTTTGTGTTTTAATTGAACGGACTGAAGTTTACTTTCTAACTAGGTTAGCCCTCCATTCATACAAAATTATGAGCCCAAATGTCTTGGGGAGAGTACAGGAGAGGCCAGATCTTAAAAGCCAGGAGTGGAATTAGGTTTGAGCATATGTAGCAATATGGAAACAAAGAGTGAGTCAATTTATAAGCATACCAATCTTCTTGGAGACAAAAGTTTGAATTGCTCACGTGTCCATTTTTTTTCTGGAATCCCTGAAGAAATTTTGAGATACTGAGTACTAGAAAACCCTCTTTGATGAGGGTTGTATACTTTATTTTTAAACAGTATCAACACCGTTGAGGCCCTTCAAGTCTTTGCAGTCAAAAGCCATACACTTTTTCTTTGAGTGAGCCTTTACTTTAAGGTATGTAGTAGAATAATATAGGTATCTGAAAAAGAACTTGGTTCATGACATCCACTCATTCATTTATGCACTTAGCAAATATTCATTGATTGCCAAATACGCATCAGACACTGAGCTAGGTGCTAGGTACTAGGTAAACAAAATTCCCTGCCTTCATGGAGCTTAGCTTGTGGTGGTGGAAAGAAGCCCTCAGCCTGAATACTCAACTTATGTCTGCCGTTTATTCCTTAACACATTAAACTATAGGTAATAGCATATGTTAGTCTAATCTTTGTTTAGCAAAGCTATTTCTTGTTCTGGAATATAAGTACAGTTACAGCAGAATAAGTACCAAGGCAAGATTGGAGAATGACCGGTTGTGAACAGGGACTTAGGAATATGTGTAGCATAGGATTTTATTTTAGAGTTGTTAAAATCAGATCAACAGAGCATGTTTTTATGGGCCATCTGACAAGACTAGAGGTAGCTTTGGAACCTCTTATTCCCTGGAATGCAAACATGTATTTGCATTTCATCCACTGTCAGTATGAGGAGACAAAAACGAAGTCAGGATTTTGGAGCTGGAATGGATCTTAAATACTATGTAGTCCAAACGTTTGGTTTTACAGATGCACTTTTTCCAGAGTGCTGTCATCTCATATACTTTTTTCTTCATACAGGTTTTTAATGTAACTCACTCAGATCGTTGGTGATAGACTCTCTCTTAAAACTTATTTATCCTAATCTTTTTTTTTTTTTTTTTTTTAAGAGACAGGGTTTTGCTCTGCTGTCCAGGCACACAATAGCTCACTGTAACCTCCAACTCCTGGAGTCAAGTGATCCTCCTGCCTCAGCCTCTCAGGTAGCTGGGACTGCACTACTAGTGCACTAAGCTAATTTTTAAATTTTTTTTGTAGAGACAGGGTCTTGCTGTGTTGCCCGGGCTGCTCTCTTAACTCCTGGCCTCAAGTAATCCTCTTGCCTTGGCTTCCCAAAGTGCTGGGATTACAGGCGTGAGCCACCATGCTTAGCTGATTTGCCCTAATCCTCTGCTGACATTCTGATATCGGACAACTAAAATTATAACATTGGGCAGCTATTTTGTATGATATATAGGGTAGTGGTTCTTAAGCTTATTGGTGAGTAACCTTCACTTGGGAAGCTTATTTTTAAAAATGTAGACCTTCATTACTTTCCTCCTGAGATTTTGAATCAGTACCTTTGAGAGAGGGTCCAGTAAATCTTTGTTTTGAATGAACTGATGGTTTTGAAGCAGGTGACCTGGAGGACTGCATGTAGAACACAGTGATGTCAAGGAGTAAAGGAGAGAACAGAAGTGAGATTAGCACTAATCACCTCTAATGCCTTATTTCCAGTAAAGTTTAGAGAAGAGGAAAAGCTACTTGGCTTGCTCCTTTGAAGGTTTTGTTTCCCTCTTAACACAGAAATTAAAAGGTAGAGGAGAGATGCTGAATGATGCTTTTTTTCTTCTTAATCTTGGGGGGTCATTATGATTAAGTTATTGAATCCATATCACCGTATGACAGCACATGATGAAAGAAAATCAAATGTTTGTTTCAATCAAAGTGAAACAAAATGAGAATAACTATTTGGGCAAAACACTTTTATCACTGCTAAGATATTACTAGAACTGAGCAGAGAAATACTCAGAGAGAGCCATGGCATAGTACTAATTAATAATGGGGTAC</t>
  </si>
  <si>
    <t xml:space="preserve">lincRNA-BC138</t>
  </si>
  <si>
    <t xml:space="preserve">Chr.12</t>
  </si>
  <si>
    <t xml:space="preserve">GGGGAAAGCTTCATTTCCTCTTTATTCTCTTTATCGTCCTTCCCATTTTAACCTTTTAACTTTGTTTTGATGGTGCCAAGTTGAGTCTGATGTACCCATTGTTAGCTTTGGATAGAATTTAAAGTATATCCCAGAATTAGCTGGGCATGTTGGTGCATGCCTGTAATCCCAGCTACTCAGGAGGCAAGGCTGGAGAATCGCTTGAACCCGGGAGGCGGAGGTTGCAGTGAGCTGAGATTGCGCCATTGCACTCCATCCTGGGAGACAAGAGCGAAACTCTGCCTCAAAAAAAAAAGAATTTAAAGTATATCCTTTGAGGTCATTTTATGTAACAATTAGATATAACCTCCTGTGTATCTCTCTGTTCCTCTTCAAAGTTATTAAAATTCAGCTTAGGTCATGGATTTTTAATATGAGGGCCAGCTGTACTGGTGTCAGGTAGGTGTTTTGGGTGTAGATAATTTAGGACTGGAGGGCTGAGTTAAGTTTTAGGAGGAGAATGTGGTTGAGAATATTTTGAAAGGAATTTATGGAGTTTGTGAAATAACTTCGAAGTCCTCTTCCTTTACAATATTTGAATTCATATTTGTACCTTCTCAAAATAGTGATTCATTTTTCCTAGAATTACAGGAGGGAGCTCTTTTACTAATGTTGTTTTGTTTGCAACTTTGATGGCTTATAATAGGAAGTATTCTAGTTGTAAAGAAAACTCTTTAGAGACTTTTGACTGGTCAGTATACTGAGGTGTGAGATTTGATTCATGATGAAGAAAGCCTATAGATTGCCAAAAAATTAATTCTCCAAACCACCTTTCACTCTCAGAAAATGAGACCACAAAGGAGTATGCTATAAATCAAATTTGCCAACCAATTATGTAGATATTACTCATTCTAGGACTAATGATGATGGTAAAGAAGTTGCCAGTGTTATGGCAATGAAAATTTCAGAAAGGAGGAGTTGATGATCTTCTAGATGTATATGAACACCTGTCTATATCTGCATGTATATGTTTTGACCTGCAGTGGTTGCAATGTTGATATGTGTTCAAGATTATTCCTGTCTACAAAACTGAAGGCCCATGTTCAAATTGTTCTTTATTGGGTGTTTTTATGGTCACGTGGTAACAATTTTCTTACCTAACCTACAAAAGGTTCTCTTGATGAACATTTTTATTTATATTTACTAATCTTTTTTAAAAAAAGCTTTCATAGCATTATATAATCAGATGAAGAAAGCCCAGTAGAATAAAAAAAAAATTCATTAGCCTAGCCTATATTATGTTTTCTGTCAAAGGAAAACAAATTCTCAAATAGGAATTCTAAAAATATTTACTAAAGTAAAATAACTACTTAAAATGTTTTATTCCAGTTGGAAGGAAGGTACAGGGAGAAATCGCAATTATTTAGGGGAGAAGTATATTTATTATAAGATGGTGTCCTCAAATTAGCCTACCATGGCACGTAGGGGCAGCAGCTATATTAGATTTACTAGAGGTGCTAAGTTAGAACACTAGGCTTTTATTGAGGCAGGTTTTAATATTGATAGATGCTTTTTGTTTGGTTTGTTTCTTCTGGGAGAGAATGGAGGACTTAAGTAGAAGTAGCTACTGATAACAGACTTTCTAGTAGCAGTTTCCACTCCACGGTTACCTTTTTAGTTTCATAGTATCTTTTCACAAAGTATTACAAATAAGCTAGATTCTCCCAGTTTGGGAATGCAAGTTTGCTACATTTTTAGCCTGGCAATATTTGTGTAGGTATTGCCTTATTGGAAATTCTGGAAACCTGATACTGCAACCTGCAATGTAGGATGTTTGTATGGCATTTAAAGGTAATGGTGATGTTTATTATTCTATACTTTGCATTCTGTGAGAGTAATTTTCACTCTGTCTTAAGTGTGAGTAAGCCTCTTCTAAAAATCTTGTTCTTGCCAAGAAATTTATAAATCACATACGAAGACGTCTGTTGCTAACAGTTAACTTTATGAGGTAACTATATCCTTCTATTTCTCTGGACTCATTTTTAAAAAATATGCCGAATACTGCATACTGTTTAAGGTAGTATATAAGTTTATGAGAGAAGTGGAGAGCTTTCTTCCTTGAAAAGTCGGTATTTGTTGAGATACCATTTGCCTCACAGAGAGGTGTTCCCCACTCCCATCCCCATTGCCAGATAATAAATATTTTGAGAAAAGTGACCTAAAACAGCTGAAATCTTAGGTGCATCTGTCTGCAGACCTCCTTAAGCAGGCTGTATCTTACAATTCCCTTACTGCACTGGGTAAGTGTTAACTTAGTTTTTGTTGTTTGCTCTTTTGCTTTAAATATTCTCCAAATTACCATTTATGCAACATGGTTAGGGTTAATACTGCATGGTATTCATTTATCTTGTTTCATGAACTTTCCAGTACTGTACAAGGTCAACAAAGTAATGCCTGTGGTATCCTCATCTCTCACTTTTTTACTCTGTGATTTTAGCACAGTAAGGTACTGCAAAGACCTTCCTTCCAAATGTTCTCCTTGACTTTATTTCTTGGGCCAATTCAGTATCCTCAACATCCTAAGATTTTGTTGTTTTATCACTGACCTGTGGTTGGCCTGTTTTATTCTAATTTCCAGAAAAGTCAAGTCCCAGTATTTGCAATATCAAATAACTCTAAAACCGATGTGTGATTCTACCTTCCTTACTATTTTTACTGGGCAAATGCCCTATTTTTTTAATTATTATTATTTTTAACTTTTGGGACACACAAAAATCAGCAATTCTCATGAAGCGTTTGTTAGTGTGGCAGACTTGTCTAATTCCTGAAACTCATTCATCCCCTTGAGCCAGCCAATGGGGAGGAATAGGATAATGCAAACACATGTTTTGTTTTCTCATTTTCAAATAATTTACCATGTTAAAATAAACTTTTCTTTGTTTTTTATTTGTAGAGTCAGCTAAGTACCCAT</t>
  </si>
  <si>
    <t xml:space="preserve">lincRNA-BC192</t>
  </si>
  <si>
    <t xml:space="preserve">GTTGGTAGTTATTTCTGTGTTTTCCTTTTTTTAAAAAAAAATATGGACTTATTGTGGTTATCTGAGAGGTTCTAACATTCACATGCAATTTGGTGTGGCCATTTAGCTATTAATGAGTTAATGGCGCAGAACTTGTTGATATTTGAAGTGTTCTCTCCCCTTTTCCCATGACGTAAATACATAGGTGTGTTCCAGGATTTGTTCAGGTTTTTCCCCCCTCCTAATCTTGTACATAACTTGTATTATGTGTAAGTTAAACATTTTATTTTGAACTTGGAATGTTCCCAGTGATTTCATTCAGCAGGGTATTTTCTGCCTTGTTGGCAAGTGACAAAAAATATGGGAAGTATTTGCTACCAGTTGGTAGATGGTGCCCTTAATGGTAGAATGAGGAAAATGTCCGCAAAAGCATGTTTTATTATCTTTACTTTTTTGGGGGGTTGGAGGGGGTAGCCTAGCCAGAACATCATTGTAATCTTAAAACATAAGATGCTTTTATTAGATGATCAACTAAAATAGCTGGAAGACAGTACTTTAGAAACAGATAGTTGTAAGATTATAAAATGCAAATGTAACTTATGTTTTCATTTTTTTCTCTGCCTTTTTTGTTTGTTTGTTTTCTCTTTTCCAGTACTGAGCATCTCCACAAATGTCTCCTAACTCAGAAAATGTTTCTTTTCTTTTCAGTTGAGATTTGGTTGCATTCAGGGTTGTAGGTTGGCCTTGCTTGCTAACCCCGCCGGTTTTACCGTGCTTTCATTCCTGAACTTTGTTTATGCCTTTGTTTGGTTTCTTCGAAATTGCAGCAGACTCATTGGGCTACATTTAGTACAGGAACCACGTGTGTAATGTTATACAACACAGTCTAGTAATACAATCATCCCTCTTAGAGTAAAAACTACCTCTAGATTGTGGTAAGCTTTTACTGTCCCATAAAACAGGAGCCACAGTACCTTATGAATGCAAAACTGTAACTTCCTACAGTGTTTCCCTACAGAACATTGTCTTTCTGGTGTCCTGGGCTGTTTTGAAAAAGTTTCCATTAATAGACTTTTTAGAAATTATTATTAGTAGCATTTTTTTTCCAGCTTTGCTGTCTTCATCACTCACTCTATGCTCAGACTATGCCACTGTAAATATTCTTCCTAACATCTTTAAATCGCCTTTTCCTCAGTTTTCAAGGGGAAGGTCATTTGTAAAGCACGTTAGGTGGTTAAATCAGTTATTGCGGTTTTCTCTTACTGCAAGCCTTTTTAATCACCCCCAGGCTGCATTTTATTCTATATCGCCTTTTTTCTTCAAATCTGCTCCAATCACTCACTTCTCTCTTATAAGCTAATCCTGCCTCACACCTTAAATCTGTTTCAGTGATCAAGGGCAGAACTCATTGTGGCCTTATCTTTCTTTGTTGTAATTGTTCACTGTCTCTTTCTTACAGACCACTTATTTCTGAGTAGTAGTTATTCCTCTCTATGGAGTCATGGCAGGAATCATTACACAGTGCTTTTGTTCAGAGCATGGACATGTTCCTAGTGCTGCTTTGCTTTAACGGCCACAAGTTTCCTCCACTTCCTAGGTTTGGTATTTAGTTAAGGAATCATATTAAATTAACCAATAACAAAAGAGATACTTTTGAAGAACAAACTATTCCTTACCCATTTTTGTAGCTCAAAAATAATTTTTCAAGTTCATGACCTTATTAAAATGAACTTGTGTTTTTTTAACAAACATGTATGTTTTATTTTGATAGTTTCTTTCCGTAAGATAATTGAAATATTATACTGTAAACCCTTTTCTTTTCTTTTTTTGAAAAGTCCAAGAATGTACTTATACAGGCATTTTTCCCCACCTATTTTTGGCCATTCTCATACCACAGACTAAAGAGTGAAATGATTTGTCCATTGTAGCTTATTGTTTATCAGTAGTTCTTTTGTCAGCTGCTTACATTTTTTCTTTCATGGTTTTGTGAATCATTTTCAGTATGTAATTTATAGGAACCTTGTCCTCTGGTTATAGTAGACTGTGTGCCCTCCTCCAGTGATGGCATTATTAGACATGCTGGTCATTTACCCTCAGAAAGACTCTCTTATTAGAATGGTGAGTGCTTCAGTTATAGTATGTTTGAATTTTTAAAAAATTCTGTTTTAGAAATGTATCTTATGCTCTCATGACTATGCAGTTTCTAAACATACACATAGAAGCTGAGTCTCTGATCCAATATGTTTTTATTTGTTCCATTTAATTTATCACATAGATTGGGAAGGCAAGCTAAAAGCCTTAAAAATGCCCTTTATATTTTGAGTGATTTCAGCGTTGAACACTAGTATACTATCTAAATTTGCTGCTCACTTTCTTTAAACTGTGGCAATTAAAGGCATGTTTATACATGACTTAATCGTGAAATGTTTGTCACTCTTACTGCACAGACTTATCTGCAATCATAACTGGTTAGTTTTTTTGTTTTGTTTTGTTTTATTGTTTTTAATGAAACTGGTACCATCTGTGCTTTCACAAAAAACTTCCAATGCCATTTTTGAGAACTAACCTAACTAGTCATGCTAACCAGAAAATCCACTGGGGAGGAGGTTCCTTTTGAAACAAAATGCTGTTCAGTTAGTAACCAAGTTACTTTGATTGCAAAAGCAGCTGTGTTTCTGATAAGTACTGAACAAATGTGTGTAATTTTCTGTGCCAGACTTATGACTTTGTTTTCAAGCACTGTAATGTGGGATGGATGGTTAGAAACAATAATATATTAGGGTTTCTGTTTAACCCTTTCAGGACTGAACTGTATCTCCTTTTGTTAATTTTCCCCTGTGTTGTGATAAATGTTTGCCAGCATTCAGTACTGTGTTGGTCCAGATGTAGGTTTATATGCTCATTTTTAGCTTATTTCTTGTACCTTGCAGCATGCTCTACGCATTCAGTCCTTAAGGGGTTTATTTTACAAACTGTGCGCCTGTAAGGTTTATTAGCAATA</t>
  </si>
  <si>
    <t xml:space="preserve">lincRNA-BC900</t>
  </si>
  <si>
    <t xml:space="preserve">CATGTTTTCAGGAATAGCTACAGTTCCTTCATATTGCCAGAATATTCTAGTGTGTGAATATATCATAATTTATCCACTATCTTATTTATTGAGGGGGGGTGGGAAACAAGGAGCTCTTTTTATAGACATGTTGAGTCTGAGATCTCTATTAGAAATCCATTGGAAATGAGCAGGCAGGTGGATGCTGTTATTCAGGAGAGATGACTGAGATGGAACTAACAGCGTGTAGATGGCATCTAAAGCATTGTCTTCCCAACTATTCTTAGAATGATGGGCCATTTAGCCCATCAACTGAGATTTCTGTGTTAACAGTTTTTTGTTTTTTGTTTTTTGTTTTTTAATTTCTTAAAGGTCTATCTGGTGTTTTTTGTTTGTTTGCTTTTTCCCAAATCTGCCTGGTCACTTTGTTCAAGTGTGACTTGTAAGGGAGTAAACAAGGAGAGTATGAGCTTCAAAGAAAATGGGGGGAAGTATTTTGCCAGCTCTCATGGAGTTTTGTGAGATCCAAAAGAAATGCTATATGTAAATTTGCTTTGTAAACTGAAAAAAGTTATGCACTCAATTATTATATTTGATGATGGCACCTTGTTGGGTTCTGGTTAATGCCTCATATTCACTGAGTGCTTACTTTATCTATATTAACACATCTCATCTTTATAACAATCTGTGAGAAGTAGGTACTGTAGATTCATATTTTACAGAGGAAAGTACAGCTTATAAATGGTAGACCCAGGATTTGAATTCATAGAGTCTGCTTCTAGAAGGTGTGTTCTTAGCTCCAGTGCTATGCTGTCATATTGATTTCCTGCCTGCCTTCTCCTTCCTTCCTTCTCCCCTCCCTCCCTCCCTTCCTTCCTTTCCTTCTTTTTTTTTTTTTTTTTTTTTTTTTTTTTTTTTTTTTTGAGACGGGGTCTCACTCTGTCACCCAGGCTGGGGTGCAGTAGCATGACAATAGCTCACTGTAGCCTTGACCTCCTGGGCTCAAGTGATCCTCCTGCCTCAACTTCCTGAGTAGCTGGGACTACAGGCACATCCCACCATGCCTGGCTAATTTTTAAATGTTTTGTAGAGATGTGGTCTCCCTATGTTACCCAGGCTAGTCTCAAACTCCTGGACTCAAGTGATCCTCCCACCTTGGCCTCCCAAAGTGCTGAGATTACAGGTGTGAGCCACCACACCTGGCCATACTGTCCTTCTTTAAATGACAGGTTTCTTCCCACTCCTTCAGCTTCAAGAGTACAAACATTTTAGGGTCACATTTCAGCATGTCCACCTTGAACCCAGCTACAAAAATCCTACCCCAGGCAGTGGGCCCCCAGCAAAGGGCTGTGTGTGCTGACCTAGTTTCACCACCGAACCCAGCCCCAGACCTCACAGGGCACTGCTCACCTGCCAGGTGCCCACTCTGTGCTTGTTGAAGATGGTGTCTTCTTGATTTCACTTATTTGCCTGAAGCCACCCAATAAGTCAGTAGTGGGCCAGAGAATAGAAACCAAGTCTCCTGCCTTTCAAGTGTCACATTTGTTTTGTGTTAATAAGCTATATACCTCCAGGGGATCTGGCAGAAATTTGAAGGTGGTTAATTTTACTGCAATAAATACTTAAGAATCCTTTTTAAAGCAAAGAAGTCAAGCCCCCGCCAGGGAAAACACAATCTGCTCTGAGGGCCTTTGACAAACTGACATGGGCACTAGGACTAGGTCATGGATCATTGGCCCTTGATTCTGTCTCCCACTGAGCATCCCAAAGGGGTTGAGACCTCTGCTGGAGCCACTAGGCTTCAGCCGGACCTGGAAATGTTCTCGCAAATGAAACTGGAATGCATGATGTCCTGGATTCAGCGGGTCACAGCTGACTGCCATCAGGAGGTGTGACGGAGAAGGTTCCATTTCTGTGACCCTGTGGTGATACAGGTCGGGACCCAGGCGAAGTAGCTCAGCCATCTGAATTGGCACCTTTCTGCTTTTCTCGCTGAGTGACGGGTGCCTTGCAGTTGGCTTCAGATGTTTGTGAATGTGCTGTGTTTCCTAAAGCCATGTCAGTCAGGAAGAAGATGCAGGTATTCAGGAGAAGGGAGAAGAAAATCTGAATTAGAAACAACGTGAGGATGGGGAGCACAGGGAGGGATGGGTTACCTTTGTCATCAGAAGAACGCCAGGCAGATTTTAGTCCCTCAGCTAATAATACTATTTGAAAAATTGATGGAGAAATTTAACTGGAAGGTTTCAGCAAGACAAAAGCTGCATCTCCAAGGCTGGACTCAGCGTGTTCACGTGGGAACTGGGTGTGAGTGTAATTGTCAGAGGGGAGGGTTGTCACAGGAGGTGCACGATGTGAAGTCACAAGGGGACGCATTATTTCCATGAGTTCTCACAGTTCCCAGGGCAGCCACAGATGGTAGTGGTTTATGTCTGCCTCTGCCTTGACAGAAGGGCAGTAGGCAGTTGTGGCAAGAAAAATGGACCAAATGAGGGCTGCACTCAGCAGGTTAAATTTGCTGTCTGTTAGTGTTCCTAGGTGAGATGCTTCAAAACTAGAATGCTCTGCTGGGACTTTTATTTCCCTTAGAAATAAAAGGCCAGGCGCGGTGGCTCATGCCTATAATCCCAGCACTTTGGGAGGCCAAGTCGGGCAGATCGCCTGAGGTCAGGAGTTCGAGACCAGCCTGGCCAACATGGCAAAACCCCATCTACTAAAAATACAAAAATTTGCTGGGTATGGTGGTGGTGGGCGCCTGTAATCCCAGCTACTTGGGAGGCTGAGGCAGGAGAATCACTTAAACCTGGGAGATGGAGGTTGCAGTGAGCTGAGATCGTGCCCCACTGTACTCCAGCCTGGGAAACAGAGTGAGACTCCATCTCCCAAAAAAAAAAAAAAAAAAGGTTCTTTGTTCACACTTTCTCTGCGCTGCTGCAAGTGACTTTGGTGCCGTTTCCTGCAGCCTGTGTCGGTGGCTGGGACTTTCTCGACAGCAAGGCAGGCCGTGCATGAGGCCTATAGGACCCAGGGCTGCCTCCCAATGCTGACGGCCCTGCGCTGTGTGAGCTTGGGTAAGCCAGTTCGGCTCACTTCACCTCAGGTTCCTTGTTCCTATGTGGACGGGTTGCTTGTTTGGAGGATTAATAATGATGGGGAATGCAAAGTGTGGTTGGTTTTGCTGGGGAAAAGAGCAGGGAAGTAGAGACCTAGGCAGGTGATGTCACCTCTCTGATGAACTCCAAGGTCTCTGTCAACACCGGTGCCTTTGTCCTGACATTGCGGGGTTTGTGGCATGATTGGAGAGACCTTGCGTGCTCTCTGGGCAGCCCTTGTTAGTGCCCCCCAACTAGCTGGGAGATCCAGAGTTTCATGAGAACCCTCCCTCCGTGACAAAATCCGCCTTCCTCGCTGTCAGGCTCAGGTTGTCCTGTGCCCCCACTGAGCCTGCTCATTATTGATTAATGAACTTGTAAAATGAGAAGTATTGTTTTACCGGAAGCTACATGTTTATGTGGTTGGTAAAAATGAGAAGAGTTGCTTGAGAACTGGTTCTCCTTTCCATGAGTATATACAAGGTTCAAATCTGGGCTTTGTGGTTATAAGACATGTTGAGTGAATAAAAATGAAGGAAATGCTGGGCATTTATCACAATTTTTTTTTTTTTTTTTTTTTGAGACAGGGTCTTACTCTGTCACCCAGGCTGGAGTACAGTGGCACGATCTCGGCTCACTGCAGTCTCCACCTCCCAGGTTCAAGTGATTCTCATGCCTCAGCCTTCCGAGTAGCCAGGATCACAGGCGTGGGTCACCGCACCCGGCTAATTTTTGTATTTTTTGTAGAGACAAGCTTTCGCCATGTTGGTCAGGCTGGTCGAACTCCTGGCCTCAAGTGATCCATCCGCCTTGGCCTCCCAAAGTGCTAGGCTTACAGGCATGAGCTGCTGCGCCTGGCCTTTCACAATTCTTAAACTGTTGACTTACAGAAACACAGACCTGTATGAACACACAGATCACTTTAGAGGTCCGTCTCAGAACTACCTGCTGTCATGAGTGATGTACAGATAAAATGTGGAAGATCTAGAAACTAGTCATTCCTAATCTCTGCCATAAGTAAACATTTTAGTTTAATGTTAAAAGGTCACTCAGGGTTATTGTGAGATTTGATGAGATCATGGCTACAAGGAACCTTTAACTGTATGAATGAAAAATCTAATGAAACTGCAAAGTCACTCCTATTTACTAAAACCAGTGTAGTGGCTGTTTCTGCCTCTTTTCTTTCCCTCCTCCCTTCCCTTTTCTTCTCTGTTGTTTCTGTCACTTTCCTCTCCCTTCTACCTTATTTTTTTCTTCCTTTCCTTCTCCTTCCTCTCTTTCTGGCATTAGCAGTTTGTTTGTTTGTTTGTTTTTGTTTATTTTGAGACCGAATCTCGCTCTGTTGCCCAGGCTGGAGTACAGTAGCCCAATCTCGGCTCACTGCAACCTCCACCTCCCGGGTTCAAGCCATTCTCCTGCCTCAGCCTCCCGAGTAGCTGGGATTACAGACGCCCGCCACCACACCTAGCTAATTTTTGTATTTTTAGTAGAGATGGGGTTTCACGATGTTGGCCAGGCTGGTCTCAAACTCCTGACCTCAGGTGATCCGCCCACCTCGGCCTCCCAAAGTGCTGGGATTACAGGTGTGAGCCCCCACACCCGGCCCTGGCATTAGCAGTTCTTACACAAGAACAGCGTAGGCATGAATCCTGCCTTCATGGCACTTACACACTAGCAGAGGAATCTGGCAGCAAATAAGCACACAAAGGCAGCTGCAGGGTATGATGTGCCGTGACGTAAAGGGACAAACACCGTGAGAGTCTAACTAAAGCCTGGCATGTGTCAATCCTATGTACCTATTCAGAAACTAGGGTTCATGACGGTGCTTCTGTTGTTACCTAGTAGAAGTAGCTTTGTAAGCACAAAGATTGTAGTTTTGTGAAGCTATCTAGTACAGAGTCACTCTGGAAGTTTAGCATTATAGAGTTTTTTCATAGAAAGGATGGATAGATACAAGTTTTTCCTAACAAGCACAAGTGGCAGTCTTTGAAAACTAATTTTTTATGTGTACATTGTAGCATTGGAAGATAACTGTGGTTGAGTGTGATAAACTGAAACTTTTTAAAAAATCTATTATTTTTTTTACAAGTTAAGTTAGAGCCAGATATGCTGATTCTCTACCATTTTCAAAAGAGGAATTGGAAAAGGGAGAGCTTGTTTATGTGGTATTCACAATAGTGTCTGCTCCTGAAGAAAATTTTTGGAAAAATCTCATGAGTGTCCTCAGACTAAAAACAGGGATCCAGTCTGTTGTTCATGCAGGACTCAGGAGGCGAGCGAGCATGTGATACCAGGAAGGGTCCCATCCCTGCCCTGCTGGGGAGCCCTCAGTGGCGAGGTGGCGAGTTCAGGCTTCACTTCAGAGCATGGATACTGCTGCATAGGTGCTGGAAGGGTGCTGCATGGGTGCTGGAAGCTGCTTGGCATAGTGCATGTCCTGTTTCCTGCCACTTGGAAAGAGGACTGTGGAAGTCAGGTCTTCCCAGTCCTCACCAGTAAAGCAAGCAACGAATGCCTTCAGTCCAGGTAATATGTCCAGGCTTTAAATTCTCTGGATCTGTCTTTGGATACCCTGGGAAAAGTCTTGTCTCTTCTTAGGCCCTTCTGACTAAAAGCAGC</t>
  </si>
  <si>
    <t xml:space="preserve">lincRNA-BC335</t>
  </si>
  <si>
    <t xml:space="preserve">Chr.14</t>
  </si>
  <si>
    <t xml:space="preserve">TTTTCTTTTGTTGTCCAGAATACTTATAATTCTTGAGCCTCCCAGAAATTGGAAGCTAAATAAAGCAACTCAAGTTTCCTTTATTTTGCACTCAATTACAGTGATTATTGATGAAAGCGATGCATGGATATTTTAATACTTCCTACATGTCCTGACTTCTGAAAGAGAGTAGGTAACAGGCATCCCGAGTTCAGGAACTACCTCAGAACACCCCAGGCCAGGTTGGTCATAGGCTGTGATTTTAGCCCCCGGCAAGTGTGAGTGAAGCATCTGTACCACCGCGCAGGCTGAGCGCCTGCGCAGGGTAAGGTGCCACCTGGCAGTGGGGCACACAGAGGGAAGACCAGGCCTGTCCATCAGCCGGCTGCCTTCAGAGGCAGCTCCAGCAGGACCTTGGCTTGTCTGACAGGAAATGCTTGTGGTCGTTGGTTATTTGGTTTGAGAGCCCTTGTTCCTCCATCTAGTGGAGTCCTTATTAAATGCTAGCAATGTGGCAATTGAGTGCCAGTAGCTTAATTTCATGTTTCTAAATGGACACTGGGTGCAAATCGGCAAGGTGATTAGATTATTAGAAAATTCTGCTCAATGAGTACCTCTCACATTGTAACCTCTTAAATGTACGATTATAATGTTGGATCTTAGGTCAAATAACAGACTTGAGAATACTTTATAAACTGCCATGATACAGCAAAATCTCATTTATTCAAAGTGCAAACATACTGTGTGTCTTTCTGTTTTGTGTATGCTTGACTGCAAGATAAATGACAAACTAGCTAATATCCGAGATTTATTTACAAATGGCCAGGGACCCCATCAGGTGAAACACATAGCCCATTGTCTTAGAGCTTCTCCATCGGTCCTGTACAGGAGGATTGGTGACCTACTAACAGTGACCCTGTGGCTCTGTGGAATTTTGAAGTGCCTTTTGTGAATCATGAATGAAACATTTAACTTGAGACCCTTTAAAAAATTCATCCAGAATCTGTTACCCCTTGGGTAGTTTGATGGAACTGAGTTAAGCAGAAGACCCCAGCTGTTTTCTGGGTAAGCCAGGCTTTGCTGTATCTGGCAGTCAGGAGAGAGGTCAGCCCATGGTGGAGGTCTTCAGTGCCGAGGGCTCGGATGAGAACGTGTAGTTCTTTGACTTGGACCTGGGCAGCGTCTTCTATGGATGCCTGCCTTGTGAGCACCCACACCTTCCCTCCCCACTGTCGGGTTGAGTAGCCCCAGCGTGGCTGTGTTAGGAGTCCTTTGCCCAACATTGTGCTGCACTGGAGCCTGGCCCTGGCACTGTCCTCAGGACCCTGCCCAAGGGCCCACCGCAGAGCACACCTATGCTATGGGGAGCCCTGCTGGCAGCCCCGAGAGCCATGCCATGGCCTGCAGGAGCCAGGCTCCTGTGTGGATGAAGTCCCTCTTCCTCTGTGCCTTGATCCCTTGGGGGTGCCTTTGGTCATCTCTTCTGTCCTTTCCTGTCTCTGAAATAGTCATCACTCCCCTTGACTCTCTCTGTTCACGTCTTCTCAGTCTGCAGAGTTAACTTCTGTAAGGAGTTTAATCTGGGGTTCCAAGAAAACAAGTTCCTTGTTAACATAGCACTGACTTTGCAACAATAGAAAACTAACAAATGAGCAACAATATAAAGAGTAGAGGTAGTTCTCATTGGGTGTAACTTCAACCCATTCTGCTTGTGGTTAGAATTTATAATTTTGCTAACGATGTAATTTACTAAGGTTTGAAATGGTATTCTAACAGTGAGTCCATTGTCTTGAGGATTAATCTGATTTATAAGTAATACTGATAGACATATTTTCGTACATCTGAGCAGAAATAAATGCATGTTTCTAGCATATGTAATATAAAAACTCCAGAGGATAAGTTTACACTTAACAAGATGTTGTTTTCTATTTTTGAATTTCTTATTATTTCCCCCTTTTTGGTAGTGGAGTTGAGAGGGGGAGCATACTATTTGTATAAAGAACTGTCACCCCAGAGTGACATTTATTTTCCAAGATGACCCTGAACTCATGCTGTTGGTTTCATATGGTGTTTGTGTGCTTTGCCTAGATTCAAGGCCTGAGGATTTGAGGAAAATCGGGATTTTTTTTTTCCTATTTGGTTTTCATGTAAAAGTTCTAAATGTCACTTATTTTGCTAAATAAGACCCTTTCACAGGATAGTGTGCGCAATACCTGTCCGTGTTTCCAAGCAGAGTTCAAGTTCATGTCTTCACAAGTAGATGAGAGTCACTTCCAGTCGGGGGAAGCCCGCCTGAGCAGTGTTTTGAGAGTGCGTACATTGGAGGACTGCCCCACGTCCGTTTGCACTCTGCCTTGCAAAACTTACTGTGGAGACGTGTCCCAGACTGGTCTCAGACCAGAGTTTGTGGCACAGGAAAACCTGGCCCCCTAAAAAGAAGTTTTGGAATTGGAAGCCTGATAATTTCGGGAGGCTGAGGCAGGAGAACGGCGTGAACCCGGGAGGCGGAGCTTGCAGTGAGCCGAGATCGCACCACTGCACTCCAGCCTGGGTGACAGAGCAAGACTCCGTCTCCCAAAAAAAAAAAAAAAAAAAAAAAAAAGGAAACCTGACAATTCTACCCACCTCCCCCCACCCCCGACTATAGGCAAAGAGAGTTGATCACTTCCAGGGTCTCTGACTTCTGTGACCTGGAAATCAGCCTGGCTTGGGAAATTCATGTTGTTGATCTTTAATTATTTAATTATTCTTTAATAATCCTTCTATTTTCTTGACATCTGACCCCCAGCAAGAGTAAGGATCCCAGAGGTCAAAACAGTGGTGAGAGCCAAGCTGCTCACAGACACCCACTTGATGCCACAGCCATGCCATGAGGCTTCCTCCCAGCTGCTCTGCTGGCTTGCTGAAGCCAGCTCTGAGTCACAGGGTTGCCTTGGACCCTCGGCTGTAGGGGGCACCTGTCTGGCTCCGGGCCCTTTGTCCTGGATACACTGACAGTAATGTGAGCGCAGCACTTCAGAGTTCAGGCCCAGCAGGTCCTGGCAAGTGCATTCCACCCGAACTTTTAACCCAAGCGGTGGGGAAGGAAGCCAAAACTCCAAGCTGCACTTTCTTGGGGTTCTGGCCATGCACTTCTTAGCCTTCTCTCTGACTTTACAGGACAAAAGGTACCCCACGCCTTCAGAATCATGCTTACCTGCACGGCAGCATCTGACTGGATGGCTGGCTAGGTCTCATCCACCCCAAATTACTGACCCTTGATTTATGTTGTTACTGCTCAGGTTATGCTCAGATGCCCTGGTTGCCTGAAGATGGTTTAAGTGCAGGCCCTTCAGACAAGTCACGTCAGGCAAGAGAGGGCTGGCCTCTGACCCACAAGAGGGCAGATTTGTGGCCAAGAGGCTTCCTGGCATCCACCCCCAGGCCCAAGGGATCAGTGTGGTGCCAGAGAGGATCTTTAAGCTGGGACTGTACTGAGGCTTGATGGGAAGTATGGGCAGCATGTACTTGACACGTTATCACCCAGTCCCCTTGTAAAATCTGGAATGGAGCGTTTAAGCTGAGCGTTAGCATCAGGTCAGCAGGCAAAGCAAACCTCCCACAAACTGGGTGCCGTAAGGTGGGAGGTGACACATGGAGAGCTTCGTCCTGGCCGAGCAGGCACCCAGCCCCATGTCCCCCGCCAGCATTCTGGATGTCAGAGGAGGGTGCGTGTGATGGCGTCACATTCATCTGAAGCACACTGATTGATTTTCCACAAGGTGGCAAGTTTGATCAAATTGACCGCTTTTCATGAGACACCCAGATGCTGTAAAAAAAAAAAACAGCACTGGGATGTGTTGAGGAGGGGGCAGTTTGCTGTGCTCTGTTCTGTCTGCTGCTCTCTCTGGGGGCCGCACAATGTCCGCACACATCACGGAGGGGAGAAAGGCATCAGTACCAAACGGAACAACCTCTTTTTTCTACATTGTCCATACCCGGACATGTGAGGCTCTATTATCAACAGGTGGTGAGAAAAATTATGTTTTTATTCGCTTTCTGGTAACTTCTGTAGGCCCT</t>
  </si>
  <si>
    <t xml:space="preserve">lincRNA-BC221</t>
  </si>
  <si>
    <t xml:space="preserve">CTCCCATGAAGAGGGAACTTCCCCTCCACTCCCATGGAAGACCCAGGTTTGGGCTGTTGCCAGCTTTGAGGCCCCCTGTGGGCTTGCCTGTCCCAACCCAAGAGGCAGGGCTCAAAGTGCCACCCGGGGGTTGCAAGGACAGCAGAGGACCACCTGCCCTCTGCAGGAAGCTGTCCAGGAAGCCGTGTCCTGGGCTGTGGTCCTTGCTCCCCATGGGGAGAGCTGGGTCACTTGGCCTCTTCTAACTGGCCCCAAGCACGCCAATTCTGGAGCATGGTTACTAAGTGGCTCTGAAGCTTCAGGGTCACCACAGGCTTGTCCTGACTGCAAACTCATGGAGTGGTTGCAGCCCTGGCTCAGTGTCCTGATGACTAGGTGTGGGTACTAGGCTCCTGCCCCTGGTGACACACGTATGGAGTGGGGGAGGGTGGGTGGCTGCACCCCTGGTTCTGGAGTCCCCACAGCTGATGGCGGTGTGAGCCTGGCATGCACGGCTGCGCTGGACTCCAGGCTGTTGGGGGAGGTGCCTTTATTGCCCAAGCCCACCCCTCACTTGGCCTTGCCCTGGGCAGCCACAGCCTCCATGGCCTTCCGCACCGTTTCCTCATCACCCAGGAACTGCATGGGCTTGGTGGGCTTCAGCTCCTTGTTCAGCTCATACACAATGGGGATCCCCGTGGGCAGGTTCAGCTCCATGATCGCCTGGTCTGACATCCCTATGCCGGAAGGAATAGGTGTCCTTAGCCCCTCTGTCCCCAGCCTGTTTACACAGCAGACACTATGTGACCTTTATGGTCCACAGAGCCAGTTCCCCTGGCACCAATTCCTTCCCAGCCCTGAGAACGAGGCCACAGAAATGTTGCCAAAGGTCAAGGAGTAACTGAGTTAGACCAAGCAGCCTACAGAAATAGCCCAGTGGTGAAAAAAATGGGGACTTCAGCCCCACCCAAGTGGCTGTGATCTGTGGTGGTGCTGTCCATAGTTCCCTCAGCCCAGTGTGACTCCAGCCAGACTGAAGTTGAGGGTCAGGAAGGGACACTCACCCTTTGTTTTTTTTTTTTCTTTTCTTTTTCTTTTTCTTTTTTTTGAGATGGAGTTTTACTCCTCTTGCCCAGGCTGGAGTGCAGTGGCACGATCTTGGCTCACTGCAACCTCCATCTCCTGGGTTGAAGTGATTCTGCCTCAGCCTCCCAAGTAGCTGGGATTACAGGTGAGCGCCACCACACCCGGCTAATTTTGTATTTTTAGTAGAAACGGGTTTTACCATGTTGGTCAGGCTGGTCTCAAACTCCTGACCTCAGGTGATCTGCCTGCCTCAGCCTCCCAAAGTGCTGGGATTACAGGAGTGAGCCACCGTGCCCAGCACCCTTTGGTTTCTAAAGTGCTCTAAATTCTAGACATCCTGAACAGAGGAGCAAGTGCGGAATGGAGCTGGAGGAGGGACAGGGAGGCCGAGCCTGGTCGAAACCTGACCCTGCCTGCCTCCTGCAGCCCCTGAGCTGGGAATAGCAGCTCGACCTTTGATGTTCGCGCCACTCCACCCCTGCTCCGTGCAGGAGGGTTTAAGAAAATGTTCTCTGGGGAGTCAGAGTGAAATCCCTCATATTCACCACCAAAAGTGCGTCCCCTTTCCCCAAACCAGGCTGTGGGAGGGTCATGGGGCTGCATGAAGTCTCCGGAAGGGAGAGGAGGCAGGTGGTCCTTCCCTCTGCCTGGCCCCAGTGCCAGGTGCCAGGTGTCCGTGTTTGGAGCGGGCAGGCTTGGGGCTGGCTGGGTCTCCGGGGCCTGCCGGTCTGGGTGCTCTGGCCAACTGCCCAACGGCCCTAGGAGCAGGAGGTCTGGGGCACACCCTTCTAGCCTTTCCAGGACTCAACAAGCTTTAAGGTCATTCAGATGCTAATTTAGACTGCCCTTGTGTCAGAATACTAAGGTGGGAGGCGGAGCGGAGGTGCCAGTCACTCTGGGCGAGGCCTTACTGCGCCCATGCATCCCGGGCCCATTTGTCAGCCCTTGCTCTTCAGTGGGAGCCCAGCTGCAAGCCCAGAGTCTGGCCACTCCATAGTCCTGCACCCCTCTTTTGATTGGTCTTTCCTTTGCCCAGAGAGGGGCTCCAGAGGG</t>
  </si>
  <si>
    <t xml:space="preserve">lincRNA-BC2077</t>
  </si>
  <si>
    <t xml:space="preserve">CAGGAATACGAAGCTGTAAACACCAAGCCAGCATCACGTGCATGAAAGACTAGGAAATTTTTTTTTTGTTGCCCACACGGGAGTGCAGTGGCATGATCATAGCTTACTTCAACCTTGATCTCCCAGGCTCAAGCAATCCTCCCACCTCAACCTCCCGAGTCTGAGACTACAGGCTCAGGCCACCCACCTGCAAATTTTTAGTAGAGACAGGAGTTCACTATGTTGCCAAGGCTGGTCTTGACCTCCTGAGCTTAATTGATTCTCCCACCTCAGCCTCCCAAAGTGCTGGGATTACAGGCATGAGCCACTATACCCAGCCAGGATTAGGAAATTTAACAGCACACATCTTCAACCTCCATCTTACTCTAGAGAGTACTGCTGGGGGTGAAAGGTGGTTATTGGAGAACCCAGGATTCTGCCAATGCCAATCTCTGCCAATTATCCCTCTTCCCTGTAGACTCCTAAGGACACTGTACACATGTAACAATAGCAAATAAGAAACAAAGTGCATGACTTGATTATGTGTTAGATCTTAGATCACAGTACTGTGCAAGGAAGGCTCAGGTAATTTCATGGAACGTGTTTTAGGCTCAGAGCCTAATCGGGTATATTACCTCATCCTAGGCTCATGTCTGTATCTGGGAGCCTGTGGATGTCTGACTGGTGTAGGAACCCAAAGCAGTGACCCATATGCTTGAGCAAAGAGAACAGAGATGGCTGAGGTTAGGCTGTAATTTGAACCTACCTACCACAGAGAGAAGAGGGGCCAGGGAGAGAAAAACCATTTGTGACTTTTTTTTTTTTTTTTTTTTTTAAAGAAAGAGTCTCAGTCTGCGGTCAGGCTGGAGTGCAGTAGCTCAGTCTTGGTTCACTGCAACCTCTGCCTCCCGGGGTCAAGTGATCCTTATGCCTCAGCCTGCCGAGTAGCTGGGATTACAGGTGTGCACCACCATGCCCATGTAATTTTGTATTTTTGGTAGAGATGGTGTTTCACCATGTTGCCCAAACTGGTTTCAAACTCCTGTCCTCAAGTGATTCTCCTACCCTCAGCCTCCCAAAGTGCTGAGATTACAGGCATTGAGCCACTGCACCCGGCCTCGTGTGACTTTTTAACATACTGTGAACCTTACCTACTATCAGCCCTGCCAACTGCATGTCTTAGATATGGGTCAGGTGTATTATCAGGTCCTCCACTGGGACACAATGGGGAAGAAAGGGAACTGAAAGGGAGTAGGCCTCGTACAGAGAGGTTCTTTCTTATCCTTCATTGTGCCAGTCCTCAGACATTGATGGTCACTGTGTTCCTTTGCTGGTGATTGCAGTTCCCTTTAGTGTCTCTTCCCTCTGCTCTACCCAAAGAGGAACCATTCTTAGTAGTGATCCCTTGAGCCACACTTGGTTGGCCCAGAACTGTTATTTTTTCAGACACATTGACCACATTATAGCCCAGTACCTTCACATGTCCTCATAGATCCACAATTTCTCTAAGCTATATAAGCTACACTACGTTTTTGATTAATTAGAGAGAGGGGTCTCCCCAGTTATTATGCTACCACTCCTGAAATTCTTTGGAGTTTTCTTAAAAGGAATTTCTGACAGAAACTCTGGAAGAACTTTTAGGAAGGGAAAGTTAGGGATTGGTGAATCCTCAAGTAATTTGAAACACTCCTTATGTTTAGTGTTTGAGCAGGTGGAAAAAAGTGCTTCAAGAAGTTATGTGTTGTGCAATCATTGGCCTTGGTGAAGATTTCACCACCTTCCCTGATCTTCCTGTTTTCCCCGTTACTAGTTTTATAAAAATTCATTGGGTTTTATACTTACCCAACCTTGACCTCAAAATCTACAACCAGGCCTGTGGGGTGTTGAAGAACTGAGTGTTGGGTGTCATTTGCAGTCACCCTGCACTACGGACAGAGTCATGCTGGGTCCCCTTTCCTCTAAACAAGAAGGCTGAGGCTTAGTCTGCAGCAGGAGCTCCAGAAGCTTGCCTGGACCTGGAGGTCTTTGGCATCTTCAAGGCATTTCATAGACGTAAGGTGTTCCAGCAGGTTAAGAGAGAAGTGATGCAAGACAGATCCAATGGGGTTTTTCCACTGCCTTGCTTAAAACACAGTGTGTGTTTGGTTGGTATATTCGTTACATTTTTCAGTTTAGGTGAAGTATGTGAGATGGTAAGATTGCAATTAAACCTAGGAATACCGTATAATCCAGCATTTCCACTTCTGGATACATACCCAAAAGATGTGAAAGGCGGCACTCTGACAGATATTGTATACCCATGTTTATAGCAACATGATTCACAATAACTAAAAGGAGCAACCCAAGTGTCCATTGATGGATAAGTAGATAAATGAAATGTAGTGTATACCTACATTGGAATATGATTCAGCCTTAAAAGGAAGGAAATTCTGACATATGCTACAACATGGATGAACCTTGAAGATACCATGCTAAGTGAAATAAGCCAGACATAAAAGGGT</t>
  </si>
  <si>
    <t xml:space="preserve">lincRNA-BC1310</t>
  </si>
  <si>
    <t xml:space="preserve">CCATGTAGGAATAGGAGATGAGCTTTGGGTACTTGAACCTCACCCACTTTTCAGGCGTGTGCAATAGCTCAAAAGGGAAGGCAGAGAAGCCAGTGGGCACATAGACCTTCATCCTGGAAGTGAAAGAGCCGACGGAGGGGTGAGGCTGTGGCCCTGCGCCCCTCCGTCCTGCACAGCAGGGGGTTAAAGCGCCTGGGGGTGAGATCAGCTGGCCCACCCACAAGGAGCCATAAAGAAAAGGACAAATCCAGGGTCTCAACCGCTCTCCCCTCACTGAGGGCCTTCTCTTTTCTGGGAGGGCCACCCAGGCAGGGGCATGGGACAGCCTCTAAATCCCCACCTTTGAGGGTTTCCATGTGAGACTTGGAAATCCCAGAACCATCAGTGCCACTCCAGACCAGCATCCTAGACTGGGGAGCGGTACTGAGGGCCGCCCGGGAGCCAGGCACCTGGTCCCTCCATGAGGGCTTTCTCCAAACACCTCGACCTTTAGTGTTCCCATCCAAGGGCCCCTGGGGCACCTGCAGGCAAGGCTATACTTATCCCACCACCAAGTGCCCTTCGTGGAGCCCAAGACTGGCCGTCCCCCTGCCTCCAGCCTCAGAGGCCCCTGTTCTCGGCTCAGCCAGGCTCACCGCTCATGCTTCTGGGTCATCCAGCCCTGTCCCAGGTTCTCCTTGTAGAAGCGCTGGGAGGAGATGATGGTGCCTGTTGTCCAGTAGAGCATGACGTTGGTCAGCAGGTCGTCCAGGGAGAACTTCCTGGGAACGCAGAACACAAAGCCCCACTCTCAGTGCCACATGCAGTTGTGTGACAAAGGGCAGCCAGAAAGTCCTACAAATGCCAGGCCCTGCCCATGCGGCTTCCCTCCTCAGACCTCATGCAACGTGTGTGGTATCCTCGTGTCACAGGCAGGCTGCGCCCAGGGCACTAGACTGGAGCGCATGGATTTAGTTGAAGTGTCTCTTATCACCCCAAGGTCCTCCCCCCACCCACCTTGCCTCTACACACCTGTCCCCTCTCTCCTGCCACTGACCTCTCCTCCCTCCCCTCAACCCCTGCACCGTGAAACTGCTCAGGGCACCAGCTACTGTGGTGACCACATACCAGGCAGCATGTTCTAAGCTCCTTACCTTCTTTTAATTCATGTTTTCCTCTCAACAGCCTATGGGACATAGGTACTATTATCTCCATTTTACTTATTAAGTGGAGAATCCAAACCTAGCCAGCTTGGGTCCAGGATGCATACTCCACAGCCCCCACCCCACCTTCCACTTTCCCCAGAGCACGCCCTCCCAACCCTACCTTCCTCACTCAAACCCTGAATCTCTAGCAACAGCAGCAGGGAGCAGGGACAGAGATAAAGGGAACAGCCTTTTCAATGTGATTTTGGTGGCAAAATGAAAACTGGTCAATGAAAACTAGTTCCAGTATACACATCACCTCTGTGAACTGGATTTCTGCAAGTTGGCCAAGTGCTTCCATCTCCCTTTCAGCTCTGCCCGCAGCTTGAAAACGACCACGACCACCATTTCCACCCTAGTGTATTCCTGTTCTTTCTAGAACACAGATCTGATCCTGTCTACCTCCTGCTCAGGGATTTGGTGCTCCCTGTAACCCGGGGCCAGAGCTGCAGGAGTGGCCTAGTGGGATAGTCTGGTGGGGCCTCACATCTTGCTCCAGGTATCCGTGTGCAAGGAGCAGGCCAGACCCCCTGCCAAGGTGGTCTTGCAGAAGCTCCATCAACCCCTGTGTCCTGCTGAATGTAGGGCAGGGGAAACAGATCCCAGACGAAGGCCCTGCTGAGGCTCTTGGAGGAGGTGAGGACCTGCCTGCAGGAATGAGTTTGCTTTTGATCTGGCCCCAGTGTACCTGCTTCAGCCTCTGGACAAGCCACCCTTTCCAAGCACCCTTTCCTTGCATTTTTATTGCTTTTCTCTTTGCCTAAGTTTCTCTCCTCCATCCAGCAAACTCCTACTTATCCTCCAAGGCCCAAATCAGATACATTCTCCTGGTCATTTCCCCTCTCTGCCGCTTAGACAAAGAATCCTCCTTCCACTGGACTCTCACAGTCCTTTGCGCATTCATTCAACATCTATGTACTGGGCTCTCCCACTGTTCACCCGGCATTGTTCTAGGTGATGGGGCTACAGCATGGCCAAGACAGAGTCCCTACCCCCAAGGCAGGATTCAGTCTCATTTTACTGTCTTTCCCATCCCCAGCACTGTCTGGTCCTGTGTGTCACTGAAGGAATAAAGGGATGGGCCCTGGAAAGGGTGGGTCAGAGCTGACCTTGGTGAAGCCTGAGTCAGGCCACAGAGCTGGGAGTCAGGCATGTAGAGGATACAGCCTCTAAGGCTCTGAGAGATTAACAGCCTCCTGTCTTTCTGCGACCACCCTCCTGGAACACGCAGTCACGTGACCCTGATGCCAGGCTCTCCAGGGAATCAGGAGGAAAAGCCCAGGTGCTCTTGACAATAATGTGGTGCCTGCTGCCCTGTGGGCTCCCTAATCCCCAGAGGGGCCTGTTCAGCAAAAGGAGCACAAGCAGGTGAGCCTGCATCCTAGTCTTGACCATGCACTGTGAGGCTGGGAACAACCCACCAGGCCACCTCACCCAAAAAATGCAGCTACGTTGGTCACAGGGTGAGGATTTGTAAGAAAGCCAACAATAGAATTTGCTGAGTGCCCCATGCAGAGCAACCAGACAAGGGGATGAAGAGGGTGAGGAGGTTGGCTGCTGGGACCAGGGTCATGACTGCAGGGGCAAACCAGGGCCTCACCTTTCCAGGCCTCCATCCTCCAGGTATCGGAATTCCGTATTGGTCCAGGTGGAAAACTTCTCTAGAATATAGGCAGCCAGACCCACAGGAGAGTCATTCAGAGCAGAGCCTGGCGGGGAGCGGGGAGCAAGGGAGAGACTCAGGCCTGGGGACCAGAGAGCTGGAGCTTCAGGTGTGATGTGTGGCACTGGCCGCAGAGGGCGGGGCTGTGTGCAGGAAGCCACGTTCGAGCACAGGCCTGCCTTAACTCCTGGGTGCTCACATGCCTCGCTTCCTTAACTCTGCCTCGGCATCCTCATCTGATAAACAGGGACGATACCTTCCCACTGTCTCCCAGGGCCTGGCACACTGCCTGCTCAGCTTCCTTCAAACTGAAGGGCCTACGCCTCTGCATTTGGTGGGGTCCCAATGAGAAGTGCTGTTTTTAAAAAGGCGGGGTTTTTCAGTCTATGTGCTCTGATTCATGAAAAATGAGAAGCCACCTAAAAAAGTCTAAAATAGGGGATCAGTTACAAATATTGATATACTCATAAGCCAAAATACTGTACAGTCATTAAAAATGGCTGGAACAGGCTGGGGGCATTGGCTCATGCCTGTAATCCCAGCACTTTGGGAGGGTGAGAAAGGTGGATCACCTGCGGTAAGGAGTTCGAGACTATCCTGGCTGACATGGTGAAACCCCATCTCTATTAAAAATACAAAAAAATTAGCAGGGCA</t>
  </si>
  <si>
    <t xml:space="preserve">lincRNA-BC3111</t>
  </si>
  <si>
    <t xml:space="preserve">AGCTGGCATGTGGGGCTGGGGCATTTCCTAGGGCATCGGGCGGACTGGGCTTGCATCTGGATTTGATTTATTAATTTGTTGGGGAGGGGCAGGGACACTGCCCTGCATTTGAGGAAAGGGGGTAGATGCTTCAGCACATTCCACAGCTCTGACTGCCGAGATCTCTGACTCGGGCATTGTGCTGAGATTGGATTCTGAGGTTGGGAGGGGTTGACTTTGCTGTAGACTCAGTGCCAGCCACAGCTTCAGAGATTGTGCTCACATGGTATGCCTGGACTCTTGGCCATCCTCCAAATGCCCCTCCCCTCCCACACCTCTGTGCCTTGTGTGTGTGTGTGCACGCATGTGTGTGGCAGGGGGTGGAGGGTCCGGGAGCAGAAGCTGATCTCTCGGTGGGGGCCTTTTTCCAGGAGGTTGCAGGCAGTCTGGAGACGCTGCATTGAGCCTGCCGCCCGCTGCGCGGGCTCCCTCCTATCTAGCTGTGTCCTGGATTCTCAGCCCCCTCCCCAGCTCCAGAGGCGCTTCCAGGCTTCTGATTTCACTGGGCCCCAACTTTGTTGGCACCTGTCCCGTCTGCATCTTGAGGCTGGGTCTGCAGTTCTGTCTCTCTAGCTCTGCCCCAGCAGCAAAGTCCTGCAGCCATCTGGTCTCCCTGAGGCACCACGGCGGCTGCCAGCAGCAGGAGATAAAGAACAAAGTGGTGTTGAGGGTTGCTTCCTCAGCCCCAGCCACTCTTCACAGAGTCCCCTCCTTCTGGAGCCCAGGCCAAGGCCTGTGGGGATGGGAGGTGGTGCACGCTGAAGATTAAGTTTTAGGTTTCAAGTTTAGGGAAAGTATCTCTTTCCCTAAGGCATCTTTTTCAACCCCCTTGTCTCTAGTCCCCTTCCCGATGCTCTAGGCTTGCACCCTTGGCAGTGGTGGTAGGAGGTCCTTTTTCTTTCATGGGCCTCCCAAAAAAGCCAAATTGGCTTGGAAGTAGCTGTGTGCATGGCCTGGGTGTAACTTCGTGACATACGTGCATTTGTGGAGTATGTGTGTGTGCATGCATGTGAGTATGACGCAGTGACACCTGAAACGTGAGTGTATGGGCTTTTTGGGGGTGTGCATGCCTGTTTGATGTGTGAAGGGAAGGTGTGCCATTTGTGTGGTGTGTATATGTGGTGTGTGCATTTGTGTGGTGTGCATTTGTGTGGTGTGTATATGTGGCGTGTGCATTTGTGTGGTGTGTATATGTGGCGTGTGCATTTGTGTGGTGTGCATTTGTGTGGTGTGTATATGTGGCATGTGAACACGTGTGCGATGTGAGGAGAGAGGGAGTGAGACATTCACGGAGCACGCCTGTCTCTCCTGGCTGTGGATGACTGGACTCTCGCTCATTAGGTGATCCCACCTCAGGGTTTGTGGGGAGATGTCTGACACTAGAGAATGAACATGTGCTTTGGGGAGAGGACTTTCACATCCCACAGAAACACTGCCCTGTCCAGGCTTCATGCCCACAGGATCCTGGAGCCAGGTCCTAAGTACCAAAAAGCAAATAAAAGCAGCTTCTTGTTTGCAGCTAGGCCCTCCCACCCTTGAAACGGTGGGAATACCCAAATGGTCTCTCTAGTTGCCACAGGGGTGTCAGCACCTCTGGGAGATGTGGGAGGGAGGTACTGGTGGCACCACTAAACCTGGATGGACTTGAGAACTGAAGTCCTTGAGTGCTCTGTCCTGCCTCCTGGAGACATGTCATTCCCTCCCACTGACTTGGAGCAGGGGATGGGACATCCCGCCTGCCAACAACCCCTAGCTGATCTACATCAAGCATTTGGTTTCCATTTCCCAGCTCACTAATAGAGATCAAGCCCTGATGTTGGCTGGGGGTTGGGGGCTGGGTTTTCCACTGGCAAGAAGGTGGGGTGGGAGTAGGGAGGAAAAATGGAGACTTGAACTGATTCCAGCCTTGGATTCAGGTTGGGGAATCTCTGGAGAGCTGGCCAAGCCTCTGGGCCCTGCTTGCTCTTCAGGCCCTGAAGTTCCAGCCACTGCCATCTCCCACCTCTTTCCAGGAAAAGGCTGGTTGTCCTAACCCCGCTGTACCCTGAGCCACATTCTGCCACCAAGCTGCTCCAGGAATGTTACGAGGCATGCAGGATTTGGGATGCCTGCTCGGTCCTCTTTCCCAGTGTGGGGGGCTGTTATGTGGCTGTGTGGTAAATGGCCTGAAGTGTTACCTGACAGAGATTCCCCCTGTATTCCAGGCCTCTCTGACCTCGAAAGAGAAAGTCAAGGTGATGTGGTGGAATGGAGCTGGGAGGCAGGCTGGCCTCTGGGATGTTGGGTCAGGACCGTGGGGCAGACTTCTGGGCACACCCA</t>
  </si>
  <si>
    <t xml:space="preserve">lincRNA-BC313</t>
  </si>
  <si>
    <t xml:space="preserve">TGGTGAGGGGCGGGGGAGGGTGTCTCCTTCGGACTCCAGCCGCGCACTGGAGAAATGGCGGGCAGGAGGGGCCCAGGCGGGGTCGGGCTCTTGACGCCCGGCCTAGATTCCGGAATCCAGCTGTGCGCCGGGGAGGAGCCGGGCGGGCCTTCTCGCCAGCTCGGACCCCTCCCAGCTGGCCTCCCTGTCCGCTCAGAGGGACTCCTGCCCTCTCGCTTGAACGCACCTCGGCGCAGACGTGAAGTCCACCGTCCAGCCCAAGCACGCATGCTTACACCGGGGCTAGCAGCACCTTAGCCTCGAGGTCAGGGTCCTGAGGCCTGGTGTGTGTGTCATTGCAGTGTATGAACCCAGGGCACTGTGGGGACAGGGCGACGTGTGTCCAGGCGTTTGCCGGTAAGGAATGCGTTTTGAATAAGGAATGCGCGCGCGCTTGCTCTGTGTGTGAGGCTGGGTGCAGGCCTGTGGGCTTCTGCTTTTCTGCTGGCTGTGAAGTGAATGCGGGCAGGTGTGCTGTATCGTCGGGTTGGTGGGTGGGGGTGGTGCAGCTAGGGTAAGGGAGTCAAGCTGGGCCTCAGTCCTGGGGCCCCTGCGTGGCAGGAGCCTGGGGGTCGCTGGGGGCAGGAGTAACAGAGGGAGAGACTGAGTCACTGAGAATGCAGCTTTCTTTCATTTGGTCACTTCACCTCTTCATCGACCCCAGAGAGGGAGTGGGGACCCTGCATGCTGCCCCCTCCCCGCCCCCGGGGTCTTCTGGCAGGACTGGGGAAGGGAGCCTCTCAGGGGGTGGCGGTCCACGCCCAGTAGCACCTGGGAGCTGTGGGGGCCGAGGCAGTCCGAAGGTGTGGGGTAGCTCTGAGCTCATGTGCAGGTCCGGTACCCCGAGCGCCTTGCAGCGGGAGCCGGGGCCCATCAGTAATAGTGCATGCGGCCCAGGGTGCCCGTGGCCGTGGGGCTGGGCCCCAGCGTGCCTGTGCCCAGCAGGTCCGGCTGCCCGGTGCGCCAGATCTCCCGCAGGATCCGTTCGCGCTCCTCCAGCCGCTGCGCCCGCTCCAGCTCCTCCGCCGACGTGAAGACGTTGACGTTGAGGGGCCCGTCCGGCTCTGCGGACAGCTCGGGGCCCGGCAGCGTGTCGTCGGGGCCCAGCCGAGTCACCGTGTCCTCCTCGTCCTCGTCGTCGTCCTCGGGCTCCAGGGTGCTGCTGCGGGGGTCCCGGCGCTGAGCCGGGCCCCGGGGCCGCGGGCGGGGCGCCCACGAGATGCTGATGACGAGCAGGCAGAGGGTGAGCAGCAGGCCGAAGCAGACGCCCAGCACGAAGTAGAGGCCGAAGCTCTCGGGGTTGGCTGCGGGGCACAGGGCGGGGGTCACGGAGAGGCCCGGACGGGTGGGGGTTGTCCCACTTCCGAAAGACCCCAGGTTCTAGGTGTGGGGGCGAGGCCTGTAACCCCTACTCGAAGGGCATTAGGGAACCGCCAGCGGGCAAGAGGGCGGGGAGCGGGGCGGAGGGGACGGACAAGGCGCTGGGGAGGGAAGGGGATGGTGGTCAGGGAAGGGTTCAGGCCCCCAGTCTTCCGGCGCCCGCCCTCACCGCGGATGTGCGCGTAGGCAGCCAGGCTGTTGCTGAGCAACTCCATGTCCCTTCGCGGGGCATCCATGCTGCTCTGGGGGGCAGCTCCCCTACCAGCCTGCGAGGTCAGCAAAGTCAGATCCTTCTCCCAGCCTGGAGCCCACCCCGACCCCTTCCGCGGGCAGCTCCTCTCCCGGGAGCCGCGGGCCCAGGTTCCACCCTGGAGAGAGCGCTTCCCTAACTTCGTGGCGGCCCGGGGCCCTGTCGGGGGGAACCCCTCTCCCGGGCGCGGACGCCCCTCCAGTCCTGGGAGCAGCGCCGGGGACCGCGGGAGGCCCCGCCCCCTGGTGAGGTCCCCAGCTGAGGCCCGGTTCCGCCGTCCCGGGGCGGGATGGAGGATAGGGACGCTGAGCCTCCACGCCCCAGGCGGGCTCCGGGAAGGGAAGCTGCCTCTCTCCTCGCCCGGCCGCCCCGCGGGGACCCACCGGCCCGGGGCCAGGCCCACTCACCGTCAGCGC</t>
  </si>
  <si>
    <t xml:space="preserve">lincRNA-BC327</t>
  </si>
  <si>
    <t xml:space="preserve">GGTCCGGGTCTTCCCAAGTCCCCGCTTGTGGAAGGAGTCCTTGCGGGAGGGCCATGGAACAAAAAGGCCTTAAAGACAGGGCCAAAGCGTGCGGAGGGCAGCGAAGGGAAGGAGGGGGCTTCTGCGGCAATCAGTTCTGGAGCAGGTCACCTCCGCCCGAGCTGCAGCTTCCTCCTCTGCAAAACGGGGCAGGGTGAAGGCCCAGTGAGAGCATGGGCGCGGATGCCATCACGCTGGGCGGGCTCGTCCTTCCCGTGGGGAACCTGCCCTGCACCCCGCAGCCCTGGCCTCCTGCCAGCCATAAGGAGAGCGGAAGCCCCGGCGGGCCTCGCCGACCCGGGAGTCCGCGCGGCCCCTCCCTGCCCGTGCGGAGGCTCCCGGCCCGCAGCGCCACCTCGTGCTCACGCATGGCCAGACACCCCAGATCCCAGCGGGGCCAAGAGCCAGGACCGGGGCGGCTGGAGGCCAAAGTGGGCTGCGCTGTTTGCTTTATGCGGCCAGTCCCTTCCCGCCCACCAGACTACCCTCGCCCTGCCGGACTCCGCCCTCCAGGAACCCTGGCGCCCAGGGCGAGGGCTTCGAATCTTACACAATCAGGAAAATTCGTGCAAAGAATCCGTTTTGGAATTCACAGAAAAGGGTTGAAATCTTGGGGTCATCACTAACCAATTGTGTGATTTTTGGCCAGGTCACTTTACTTCTCTGAGCCTGGAAAATAGGGATGAAAATATCTCCCTCAAGGCCGGGCACGATGGCTCCTGCCTGTAATCCCAGCACTTTGGGAGGCTGAGGCAG</t>
  </si>
  <si>
    <t xml:space="preserve">lincRNA-BC881</t>
  </si>
  <si>
    <t xml:space="preserve">CATTTGGGTAACATTTTACAACCTCTGCATGCAGTCATTAGAAAACGCTATGACTTTCACTGGGGAGAGAAAGAGACCATGGCTTTTGAACAAGCTAAACAAGCAGTGCAACTGACCCTAGATCTGTGGTCCCTATGGTGATGGCCCAGTAGAACTGCAAGTAACTGTCCTAAATCAACATGCTAATTGGAGCCTTAGGCAGAAACAAGATGGGAAGAGGGTATCTTTGGAGTTTTGGACCTGGAAGCTGCCAGAGGCCGGCAAAGCTTATACCCCTTTCAAGAAATTGTTAGCTTGCTGTTGGGCTTTGCTGGAAACGGAGCACCTCTGCTTCAACCATGATGTCTTTATGATTATGACTTGGGTCATGAGTTCTCCCAAAACTCACCGGTTCTGATGAAGGAAGTGGTGGGAGCAGCCAGCTGGCTGAATTGGTAGCCGTCCTCGAAGCTCTTCAGGAGGAGGCCAGAGGGATTTGTCACTTGTAGAAAAACTTGGTCAGTAGCAAACGGTCTCACTACTAGGATGCCCCAGTGGCAACGAAACAAATGGTTAATTGGGAATAAAGAGGTTTGGGGAAAACAATACTGGGAAGATATCTGAATCCTTGCGCACACTACCATTATCTCTGTTTGCCATGTTGGTGCTCATGCGTCTCTGCTTTTTCTTGACAGACTATTTAATCAGCAGGCAGATCAACAGGCCAAAATTTCCACCATAACTGCAAACTTGAATGCGGATGAATGGATTACAACATGGTCAAACCTTGCAATGAGAGGCATTATAATGTATGGTGCTATAATTGATAGTGATTACCGGGGAGAGTTAAAGGTCATTTTATACAATACCACTCCAGATTCTTTTGCTATAAAACCGCAGATGCAGGTTGCTCAATTGTTAGTGGTATCTTGTCAACAACCCCCGAGGAAATTTCCACCCCAATAGAAACAACATATAGAACGGAACATTCAGGTCCACCAGAGTGGGCAACTTAAATCCTGGAGCTAAAATATGGGTACAGTGTCCATCAGATCCTGCCCCTAAGACTGCTGACCTTGTAGCTATTGGAGCAGAATATGAAGGCACAGTACAATTTCCTAAAGATGAAAAACAGTATCATGTTCCCCTCCATTTTTGTTACTACAGAGAATAACCTGTCTGCTAGTAATCAGCACCTGGATCACCATGTCTGAGGCTGAGAATGAGTTCATCAACTGGGTAGCCACTGCTGCAATAGAAGCCAACTGCAGTCAGTGCTGGCTCTGTGTTGAGTTGCCAGAGGCCGCTGGGAATGGGCTACCTTGGAGAATTGTCCCTGCTAACATTTCTGAATGGATATGCCAATACCAATGGGAGTGGGATAACACTTGGTTTTGTTTTGATTTTTTGAGCCAGAGTGTCTCTCTGTCGCCCAGGCTGGAGTGCAGTGGCACGATCTTGGCTCAGTGCAACCTCTGCCTCCTGGGTTCAAGCGACTCTCCTGCCTCAGCCTCCCAAGTAGCTGGGATTATAGGTGCATGTCGCCACGCCTGGCTAATTTTTTGTATTTTTAGTAGAGACGGGGTTTCACCATATTGCCCAGGCTGATGTCAAACTCCTGAGTTCAGGTGATCTGCCCTCCTCGGCCTCCCAAAGTGCTGGGATTGCAGGTGTGAGCCACCGCGCCTGGCCCGGGATAACACTTGAAATCCAACCTGGACTTCTTTTAACCAAACAGTCTATTTTTGCCCTTGCCCAAACAAAACACAGCACCTTTGTTACTTCAATTACACATTACAGCGATACAATTATAGGAGAACTCTTCCTGTTCCCTGGGGGGCCCTCTAGGTATGCGAATCCTACAGGTGGCAATACCTGCTTGGACGGGGAGACACACTTGGGGGTGGCCATTAATTCCATTCACCATCTGGGATAATATTTCTCTCCCCAGTAATCTAGATGCTTACAAACATTGCTGGTTATGAATGCGCCGGACTCCCTGGTGACGGTACCCTATCACAGTATTCTCCCCTGCCACCGGTACAATCCTGCTTCAGCAACAAATTCAAACATTCAGCTTACATGTAGAAAAAGCTCTTAATGATAGTAGCATGGAACTTATGTTGTAATCAGATAAATTTGCTCAGCTGTGTACTGTCATGTTGCAAAGTCAAATGGCATTAGGTTTGCTTACTGCAGCCCAAGGAAAGGTTTGCCCCTTACTGCATCCTGAATGTTATGTGTATATCCCTGACAATTCTCACAATATGAATCTCCTTGCAAAGCCATGAGGGGTGTGGTTTTTATTAATTATGCTTTTAGTTCTCCTGTGCTTACCCTGTATCTGTAATCTATATCAATTGTGGCTTCCCTGTGTATCCGTAAGAGTATTTTCCTACAGTTGAGTATCAGATTGAGGCCAAATGTGGAGGAAAAGTTAAATATTAAATTTGAACTCAATTGAACATGGACACAAACAATGGTCACCAAGTCCCGGAACAGGTTGTGTGAGCCCCTTGAGGCATTCATCCAGCGCTGTTTCAGATAAATCTCTATTTCAATCTATTCCTATATGTTAGTTATTGAAAAACAACAGACAATCGCAAAAACAAGTTGACCTTTTTATGTTCCTTGAGCCTGGTCATGAAGGGCCCTCGTGCCTGGAGCTCATGCCAAACAACTCATTACAAAAGAGCTAGGGTCCTAGATTGTGCCGAAGCTTCATGAGACCTCTCCTCGTCTGTGCACGGACGAGTGGCCGACTCTGGAGCCCAGGCTGTTGTTTCCTAGTCTGGTGGTGAATCCGCCATAGTCTGGTGAGTGCAGTGTCCGACTCTCGAGCCCAGGCTGTTGCTGTTGCTTCCCAGTCTGGTGGTGAATCCTCCATAGTCTGGTGAGTATAAATACATATATCTCTTTTCCTTTCTCCCCTTCCCATTGCAACTTGCTTACTATATCATTTGCTTATTATATCTGCATTGCCATTTATGTGGGATAAAGCTTGTTTACCCTTAAAGGTATTGTATGTGTGCCTTTTCTTCTCCCCTCACTCGTCTCTCGCACAGAACACTAGGCAGGGGTAGGAGGAACTGGGAGTGGGGGGACCACAGGGACAAATGGCTGTGTTCATTTCTCAGGGGCCAGGCCACCCACCCATCCCCCTCTTCTGGCCTGATAGCATGCCAGCATCTGTCCCAACCCTAGAAATGAGGATTTGGCCCCAGGTCCTTCCCTTCTCAGTATCCCTCTGGGAAAGAGGAAAGAGCAGGAAAAGGTAGAGAGGGACTTCAGCCCTGAGAAGGGGCGCAGTGGGTACCAAGGCAAGCTTCCTCAATCCAATCTTCCCCTCCCCCTGACACAAGTCCCTGGCCACTGCTGCTGGAGACTTGATTGGAAACTGCTTGCTAAGGTTATGATGGGAGGGTGGGGCATTGTGCCTATAGGGACAACCCAGGCAGACTCCTAGGA</t>
  </si>
  <si>
    <t xml:space="preserve">lincRNA-BC646</t>
  </si>
  <si>
    <t xml:space="preserve">TTTAACTCTCCGATGAGAGATTGCTCCCTCTCCTCCCCCGCCCTGGCTCACCCGAGTGGATGAACATGTGCTTGGTGTAGTTTTTCCGGGAGCTGAACGTCTTGCGACAGTGGCTGCACTCATACGTAGGTGGCTCAGCACCTGGGGTGCGAGCAGGGGTGCCTGAGGGGGCCGTGGTGGGAGCAGCAGAGGGAGCCGGGACCTCCCCCAGCTGAGTACTGGGGGCTGCCTCGGGCTGGAGTGTGGGGTAGAAGGCGGGTGGGGGCGCAGGGGCTGGCCCCGATGGTGCTGAAGGGGGTGGTGCGGGTGGCCCAGGGGCACCCAAGTGAAAGGGGAAGAGTGCAACGGGCGGCCCTGGGGTCTTCACACCAGGCGGGCGGGATCCAGACAGTATGCAGTCGGGCTGGACAGGGGTCTCAGTGGGACAGCCTTCGGGGACAGCGCCATCCTCGTCGTGCCAAGTGGATACATAGCTGTCTGGAAATACGTCCTCAGCTGACCCAGCTCCCCGAAGAAAATCTCTCCCGGCACCACTGTAGTCAGCGAGGCCAGTGGGTGCAGGGGGCTCCTCGCACGCGCTGTCAGCAGCAGCAGTGAGGAAGCCAGCAGCACAGTCTGGGAAGGAAGGAGGTGCCTGGCCCTCGCCTGGGCCGCCACCTTCGCCATCCTCGCCATCGGTCTCATCGTCACTTTCCTCGTCATCCTCGTCACCTCGGTCATCAGGGGCCGCGGACAGTGAGGGGTCAGCATCAGGCCCCTCAGCCTTGGCAGGTGTTGGGGGCGCTGGCAGCTGCAAACGCGCGGGCTGGCGCTGCTTACGGCTGTGTGCAGCACCGGGGTGCCCCGGGGGACGTGCAGCCAGCAGGTGGCGCAGGCGGTGACGCAGCTGCGCAGGTGCGAGTGGCGGGGGCACAGGGGTGGGCAGGGGCGTGGGCGCAGAGGTGCCCGGGGCTCGAGCGCGGGCGATAATCTGCGTGCATTCGTCGATAACTGTCTGTATGCGAAGCACTGACGCGGCCGTGAGCACCTGCAGGGCTTCACCCTGCGCCACAACGAGCGAACCGCTGTACAGGAACTCTACCAGCTGTCGCACTGTCTGCGCGGGCACCACCGGAGGCACACGGATCTCAGAGTGGCCGAGCAGCAGCTTGTCTTGGAAGAAGGGTGAGCCGGCCGCCAGCACGCAGCGGTGGGCACGCAGCGAAGCTTCACGAATGCGCACAGTCACGTCACAGAAGTGTCCCCCAAGCCTCTGCCCATTGAGGGTCTCAAGCAGAGAGCGTGAGAAGTTCTGCAGGTGTATGTGATGCACAGCCTCTGCAGCCGCCATCTGCACAGAACAAGAGGAGGGCAGGGAGAGGTCAACTGAGGACCCCCATCTGTCCCAACGTCCCTGTCCCCTCACCCCTTGTTGCAGGACAGGGCTCGAGTGCACCACACTCCAAGGCGCGCTAACCCATCCCTCCCCAGCTGCCCTTCACAGTCCCCATTCCCAACACAGGACACTCCAGCACTCCCTCCTCCCCCTACCTCAGACCTGGCCAGGCCGTCTACAGCCCCCCATTAACGCTGCAAACCCTAGCACACCCCTAGGAGAGGGTGTTGGCCTCAATCACTGCTCCCGAAAAGGTTCAGGCCTTGGCCTACTCTATGTTGACTCACCCACCCACCCCACCCCAACTCCAATAACCCTAAGCCTCCCCATGTGCCCCTCCAAGAGGGCAGCCCGGTGTGTAGAAGAGGCCAGGGACCCCCATCCCAACTGGCTAACCTGCCTCACCCCGAGTAGACCTTGCTCTCTACCCAGCTAGCTTCCACTCCTCCTCCACCCCTGCTGACAGCTCCTTTTGGTTTCCTTTAGCCACATCCCCCCAGTATGAGACCCTGTGCATAGGCAGGATTGCTGCCTCAGAACCAGGTCACCTTAACTAGTATATACAGAGGCTCTCGCAGGAGTGGGGTGGCATGACCTGCTTCCTGGGCAGGGTGGTTCTGGGTGTGCCTAGTCACTAAGGGCTGAGGGTAAAAGGTTGGGCAGTACCTTGGGAGATGCCCCAGGGAAACCAGTACATGCTCCCTGGCAGCCCCTAGCATAGCGAGCAGGGAGGTGGCTCCTGCAGCCCCAGCTTCTTGCCATCTCGATGGGGCCTGTGGGGCCCAGGGTGTGGGTGTGGCACAGAGAGGGGAAGTGTGGATTGAGCAGGGGTGTGTGACTGGATAGCTGCCCATGGAGTAATCGGGGACACGGCCCAACATCAGGCACCAGAAAGGGGAGGGGGTAGTCCTCAGAGGACTCTGGAATCTGAGGAGTTCTGCTACTCCATCCATCAAGCAGGTAAACCGTGATCCTTCGGCCTGTTTCCCCTTCTATCAAACAAGGGATGAGATACTCGGCTCATCCCGCACCCAGACTGCACACACCTCCAGTCTAAGGGAGGAGGGTAGGAGCTCTGGACTCTGACATCCGTATAGGCTCCACCAGCCTGTCTCTCCCTTGGAGTCACAAAGCCCCAGGGTGGGCTCGGCTTGATGCTGCCCCTACACCCTCGGGCTCTACTGGGGTCTCAAGATTCAACCCCTCCGACTCCTTATGCCCAATCCGCCGTCCCTTTGCTCAGCCAGACGCCTCCCTTTTTTGCATGCCCCACATTTGACCCTCAGACCACTTCGAGCACCTCCACTGCCCCGTTCCCGCTGTCCTGGACGGATGAAGAAACCTGGCTGGTGTCTCTGCGCCCCTCGCCTCCCCTTCTGTTCCCCACACGGCAGCCAGAGGGAGCTTTTCCAGACTACGGATCCGGATACACCACCCCGCTCCCTGGCCCTGTTCTGAGCCTTCTGTGCAATGCCTCAAAAAAGCCAGGCCTGTGCCCGCGCAAAGGCTAACTCAGCAAGCAGCACCGCCCCATCTGTATTCACCTAGCACCTGAAAGGATTCTAATCTGTCCGGCCGATGGGGACGGAAACTTGCGCATCAACCCGAGAGACTTGAACCTTCCTTTCCCGCCCCGCCCCGCGACGGGCTCCATTCCTCAGTCCCGACGCCGCAAGGCCGGCCTGGACACTTCAGAACAAAGGCCTGCACTCGAGACCCGGCGCCCAGGCCAGCTTCCCGGGTCCGGCGCCGCACACTCCCGCCACGCCTTCGCCGCGCCGTGTGCTTTACTCCGAGCGCGTTCTCCCATACTCTGCTCCATTGCCCGCGCCCCACCCTACGCCCAAAGCACCCCTCTGACCCGCCGCTGCCACCCCGCACTCTGGCCCCCGCCGTACCCCGGTCCTGCAGCGCCCCCTCGCGTTCTCAGCGTGCGCTTCTAGCGGAGCGCAGGTGCCCCTCCCCTGGCACGCCCCAGCCTCCTCGCCCGCCCTGCGGCAGGGGGATGCCCATTCGACCCCACCTCCGACTCCTCTTCAGGCACCAGGCTCTGCCGTGGCCGCTTCCTCCTGACCGACTACAAGGCCGCACTTCCGGGCCGTTACCCCGGCGGAACGGAGGCCTGCGGTCGCGGCGGCGCAGGGGAAACCCTAGGCCGAAGCACGTTTCCGGTATTTTTATGGCGATCAGCTCCCGCCAGTCTGCACTCCGGCTCTCCTCTTAGTCGGAACCAAAGTCGAAGAGGCTAGGGCTGCCGCGTCGCGAGGAATGTCTGGACCAGAGCACTCTTCCGGCGTCGCCCAGGAGATCAGGGGTGTGGCGGGCCTGCGCGATCAATCCGCAAGCTCCCTGTGATGCAGAATGGGAAGGCAGTTCCCGGCCCAAGTGCCCAACGTGTTCTGGCCAGTTTAAACCCCACTGCGAACCGGGGAAGTGGCCTTATTCCTGTGACACGGGTGAGAGCTGAAGTAGGTCTCGGTCCCTGGCCGCCAGGAGGTGCAAGCAAGCTACCACTACTGCAGACGCTCCAGGCCCGCCCGCTGTGGGTGGGACTGGGGAAAGGACCCCATCTCGGCCTTGGCACCTTCTACTACAACGCAGACAGGAATAGACAACTGCCTCACCCTGCTCTGGGCCTCCCCTGAGCTAGACCCTGTGAGATTCTGGGACATTGCAAGTCAATCTGGTATGGGGGACAGAATTCCGAAAATGGCCCCCTCCGAGATTTCCGTGCCCA</t>
  </si>
  <si>
    <t xml:space="preserve">lincRNA-BC938</t>
  </si>
  <si>
    <t xml:space="preserve">GTTTTGCAACTCAGGACCCTCTCTTCTCCACTGGTAGATGTTCTCTCCCCAAGATCCCTTTCCCTATCCTTCACGCATCCAGACAGAGAAAGCCTGTATTGAGCACCCACTATGTGCCAAGCACTGGGCTAGGTGCCGAGAGATATGAATGGAGAATGGAGACTTTACAGGGAGGGGAGAGCTGAAGTGTGCACCCAGATGTGGGAGAGGAGACTGGCACAGGAAGAGCACCGGGAGTTCAGACAGGGAGAGAACTCCATTGTGGGGATCAGAGAAGGCTTACATGGGAGATGACAGGCTAATGAGCTGGGCCATAAAGGGTGGTTAGGCTCATAATGTATGGAGATGGACAGCATTCTGGTTACCTATTGCTCTGCAACAAACCACCCCAAACTTGGTAGTGTAACAGAGCGGTCATTTGTTTTTCTCTCTCATGGTTTTAGGGTTTTCCCAAGCTCAGCCGATTGTTCTTGCTGGGATCTCTCCTGTGATTACAGTCAAATGAGAGCTGGCTGGATTCTTCACTGAGTCTCCCTTACTCCTGTGGCTGGAGGCTGATGCTGGCTGTCAGCTGGGACCTCAGCTGAGGCTGTTAGCCAGAACCCCTACATGTGGTCTCTCCATGGGGCCTGGACTCTCTCACAGCATGGTGGCTGGTTGCAAGGAGAAGCATCCCAAGAGATAGCAGGAGAAAGTTGTCTTGCCTTTTGAAAACTGGCTTCGCAAGGCCCATAGCAGATCTTCCCCTGTGCTCCACTAGTTGAGACAGTCACGAAGCCCCACCCAGTTTCAAAGAAGGGGACAGAGACTCCATTTCCTGATGTGTGAGTGGCAAGGTTCTGGAAGAGTATGTGGAATGGAAAGCATTATTGCAACCATTTGGGGAAAATACAACTTGCTGCTGGCAGGAAGGTCATTTCAGGCAGAGATCTTCATTGATGGTACCTTCAGAAATGCATTTTTAGGAAAGAAAGTGGTTTTTACAGACTTGGCATTGCTAAGGGAAAACATAAGGTTTTAGAAGTATTTACTGAGCCATCTTCACCAAGACTTATGAGAAACATTTCTTCGAAGAGAAGATGCTGAGGAAGAGGAAGATGACTTTTGAAGTGGACTCCAAGGGGCAGACAGGAGGCTGGGATGGATGGCAGCTCACAGCTGGCAAAGGCAGTGGACTAGCAATCATGGGTGAAGGCCTACCAAGACTGATTCTTAGAGGGGGGAGAATTGACTTTGTGTTCTTATAGCAAGTGACCAGGAATAACCAGATGCTGTGTCCAAGCTGAGTCCTCAAAAACAGTAGTAGGCAGGGGCCAAACCAGAAAGCAACAGTTAACAAAAACTGTATTGTAGCAAGAGAGATAAGATAAGCACACAAGTGTAACCACCCAACGGGTTCACCTTGTCTGCTGCCTAGACAGAGCCGATTTATCAAGACAGGAGAATAGCAATGGAGAAAGAGTAATTCACGCAGACCCGGCTGTGCAGGAGACTGGAGTTTTATTATTACTCAAATCAGTCTCTCCGAGCATTCGGGGATCAGAGTTTTAATTTGGCAAGTAGGGGCTTGGGAAGTGGGGAGTGCTAATTGCTCAGGTTGGAGATGGAATCATAGAGGGTCGAAGTGAGTTTTTTGTGCTATTTTCTGTTCCTGGGTGGGATGGCAGAACTGGTTGAGCCAGATTACAGTTCTGGGTTGTGTCAGCTGATCCACCCAGAGTGTAGGGTCTGCAAGATATCTCAAGCACTGATCTTAGGTTTTACAACAGTAGTGTTATCCCTAGGAACAATTTAAGGAGGTTCAGATTCTTCAAGCCAGAGACTGCGTGACCCCTAAACTGTAATTTCGAATCTTGTAGCTAATTTGTTAGCCCTGCAAAGGCAGACTGGTCCCCAGGCAGGAAGAGGGTCTTTTTGGGAAAGGTCTATTATTAATTTTGTTTTAGAGTCAAATCATGAACTGAATTCCTTCAGGGCAAAGTTATTTCCACCTATGCCCAGGAATGAACAAGGACAGCTTAAAGGTTAGAAGCAAAATGGTTAGGTAGGTCTGATTTCTTTACTGTCATAATTTCCTCAGTTATAATTTTGCAAAGGCAGTTTCACAAGCAACCACAAGGCATAACAGCTATCATTTGGGGGTAATACAGGGAAGCAGGGAGCAGTCATCATGCATGAGCAAGAGCTGGGTCAGAGATAAGACACAGCCCCAGGTTAGAAGGCAGCTTCACAGAGATGAATAGGGAGTGAGATCAAGGACCACAGCAGAGGTTGACAGCCCAAGGCCCTTGATGGCACTATGACCTGAATGTCCAGGATCTTCCATGTCAACCACCAACTTTATAGGAAAGGGTGCACGAGCCAGGAATAATGGTGGTCAAGCTTGGCTGTGTGGGAAATAGGGAGTTTGCCTGCCTGGCAGCTGCTGAGTGTCTCAGTAGTGAGCTTCCAGCTACACAATATCTGGACCCTGAGACCCAAAGAGGAAGGAGACTTTGGCTTCCTTTACTATGGGCATTCTGTGACCCACCCTGGCAATGAGAAGGACTAAAGAACTACAAGATATTAAATCTACCTTATGTTTTTCACTTGCTTATGAGCACTGGAGCTCCATCACCTGAGCCCCCACTAAGTGCAGATGTATGTGACTTTAGAAAGGTTAGATTTACTCTTCATAGCTCAGGGTATAAAGAAGTGGTCCCAATAAAAGTTTCCTTTGCTACAGGGGGCTGAGGACAATCATGAGGTTGTGAACTCTTTGAGGACAGGATTAGATCTTGGTCAATATCTGTATGCTCAGTGCCTAGGGTAGCATCTAGTTCATGCAAGGAAGGAAAGGAGAGAGGAAGGAAGGAAGGAAGGAAGGAAGGAAGGAAGGAAGGAAGGAAGGAAGGAAGGAAGGAAGGAAGGAAAGAAAGGAGGGAGGGGGGGAGAGGGAGGGAGGGAGGAGAGTCAGATAATACAGAGAGGCCATACCATGAATTCTTAGTCATACCTGACCTGGCCACTCCAGGAGCGCCAGAAGAGTTGCTGGAAGCCCACATAGACATATGGTATATGATAACATTTTTTTTTAAAGAGATATAATTCACATGTCATATGATTTTCCCTTTTAAAGTGTACATTTCAATGGTTTTTGGTATATTTACAGTTTTGCAATCATCGCCACAGACCATTTTAGAACATTTTATTAACCTAATAAGAAAGCCTGTACCCATTTGCAATCACTCCTGCTTTTTCCTGCAACATCCCTAGCAACTGAAACTGTCTTTGCAAAAATTACAGCAATGAGAAAATTATCACAGTGAAAGAGATCCGACCTAATTGACTCCATCTTGCTTCTAATCTCCAAGCTGCCCTTGTTCATTCCTGGGCAGAGGCTAAACTAACTTTGGGAGGAATTCAGCTTATAACTTAACTTTGAAGCAAAGATGAAAACAGCCTTTTCCCTTAACACAGCCCCTTCTTGCTTGGGGACCAGACTGCTTGTGTAGCACTAACAAATTAGCCTCAAGATTAATGCTGACAGTCCGGGCGCACAGTGGCTCAGGCCTGTAATCCCAGCACTTTGGGAGGCCGAGGTGGGCAGATCACCTGAGGTCAGGAGTTGGAGACCAGCCTGCCCAACATGGTGAAACCCTGTCTCTACTAAAATTACAAAAATTAGCTGGGAGTGGTGGCGGGGGCCTGTAGTCCCAGCTACTCGGGAGGCTGAGGCAGGAGAATCGCTTGAACCCAGGAGGCGGAGGCTGCAGTGAGCCAAGATCGTGCCACTGCATTCCAGCCTGGGCGACAGAGTGAGACTCAGTCTCAAAAGATTAATGCAGACAGGCCACGAGATTTTGAACCTCCCCCATTGCTCCGAAAGATAACATCACTATTGTAAAACCTAAGATCAGTGCTCCAGACATTTTTCACACTGCATTCTGATGCACCAGCTGGCCCCACCCAGATCGGTAATCTGGCTCAACCAGTTCTGGGATCTCACCCAGGAACAGAGGACAGGAAGAAAAATCCCACTTTGACCCCCTATGATTTCATCGCTGACCCAGCCAATCAGCATTCCCCACTTCCTGGCCCCCTACACACCAAATTATCCTTAAAAATTCCAGTCTCCAAATTTTCCAGGAGACTGGTTTGAGTAATAATAAAGCTTCTATCTCTCTTTCACCAAGTTTTTGTAAATTAAACTCTTCATTGCAATTCCCCTGTCTTGATAAATCTGCTCTGTCTGCGTATCAGGCAAGGAGAAGCCATTGGGTGGTTACACAAGTACTTATCCACTTTATGTTTCTATAAATTTGCCTGTTCCCTGTTCCGATTTTTTTTTTTTTTTTTTTTTTTTTGAGACAGGGCCTGGCTCTGTCACCCAGGCTGGAGCACAGTGGCGCAATCACGGCTCACTGCAGCCTCCACTTCCTGGCCTCTAGCAATCCTCCTGCCTCAGTACCCTCTACCCCCTTGCCCAGTAGCTGTGACTACTACAGGTGCAGGCCACCAAGTCTGGCTAATTTTTATGTATTTTTTGTAGAGATGGGGTTTCGCCTTGCTGCCCAGGCTGGTCTCAAACTCCTGAACTCAAGTGATCAGCCCATCTAGGCCTCCCAAACTGCTGGGACTATAGGTGTGAGCCACCGCGCCTGGCCTGAACATTTCACATAAATGTAACCATACAATATGTGGTCTTTTGTGTCTAGTTTATTTTATATAACTTAAGGGAAAGCTTCCTCTTTGCCCTCTGAAGGATCACTGAAAAAACAACTGATGAAAGGC</t>
  </si>
  <si>
    <t xml:space="preserve">lincRNA-BC745</t>
  </si>
  <si>
    <t xml:space="preserve">GATTCCTGGATGGCCAGAAAACTTGTCATTGGTCAAGAGCAACATTAAGATCTGCCTGTTACTCATACTGATGCTTCCTGCCCAGCAAGTTCATCAGAGGGCGAGGATGAATTACGGTTGCCATGAATGTCCTTGTGAGGCAGTTGGGAAGCCTTGGTAAGTTGTCAGTGGCTTTGGTGGGGTTCCCCAGTTGGTGGTAGAAAAGAGAAGGGAAACTGGTCGTGATCTGGCCCTTTCTAGCTTTCTAGCTTATTAAGTACTTACTAAGTGCCAGAGACTGTTGCAGATATTAACAAAGTCTTACCATGGAACTTTCATTCTTGTGAAGTTAGACAAAGGGATAAGTAACCAGTAAATGTATAATGTATCATAAGTGTTATATCAATTGTTTTTTCCCATTATAATGTAAAAAATTGCACTTAAAAATGGTTAGGTTAAACTAAGCAACATCTTGTGTTTTTCTCCCTTTTTCCCATTCTCCCTTTTAATACCTGCCACAGTTGCTCAATGCAATGGAGGCTGACCAAGCTGAGTGTCAGGAAGGTCATAGATGATGCAAACACTCTTTTCTCTTTTTGTAACTTCTCACTAGGCTGGATTGTGAAGGATATTTGAAAAGTATTTTAGAGTCCACCAGATCATCCATGTGAGTGACCATGCAGCAAAAGAAGGAGGGTCCTCTCAGTGATTAAGGTAACATAGTGATTAAGGTAAGTAGGGAAAGAGAGGCTTACTTTGCCCTGATTCTTGTCAGGGAGGCTCTTAGAGATGCCATTTCCAGAGCATAAGTGACAGGCCAGCATTTTCAAAGCTTGCAACTTATTCTATAATATATCCTTCTTAAAACAATTCATGTAGATTATATGCTCACCCAGTCTGGGATCACTCCTGCAGAAGATCAGAAGAACTGAAATATAGGTGACATAAGCTCCTGCTTTTGTAAATGTTTTGTTGAAACACAGTTGTGTTCATCCATTATTGTCGATGGCAGCTTTCATGCTACAGCAGAGTTGAGTAGTTGGGAGAGAAACCAAATGGACCATAGAGTTTGAAATATTACTGTCTGGCCCTTCACAGAAAGTTTGCCAATTCCTGGCATAGGTTAAATAAATGTACTATATCCACAAATCCTCCTCTCCCCATTTTCCTTTCAATGGGACTTGCATTTACAGTTGATCCTAGAATGTATGGAATCTCATAGTAATCAGCTTGCTTCTGAATTTCTTCCCACTCAAATTAAGCTCACTCAGAAAGCACATTCACAAATTGGGCTACATATACAGAAGGAGCTATGTTTTATATGCCTCACTGTAGTCAACTCATTTATCCTATATGTATGGTTCCCCCATTTTTTCCTTCTTTTCAGGGGTAACTTTTAAACTTGAGCCATTCATGAGTATCCAAAAAGTTACAACTTATGTTCTCTAATTAAGACTTCATCCTTATTTTAGTATACTTCCCCTCTCTGGCTTTTTTGCATATTTCTGCAGATGTCTTGACCTTTCTGGGGAGTAAGCCCCCTTAGAAGATTAATTTTCTGTAGTTCTCTATTGAGGAAATACATGACATTTAGCTTTTTAATAATTTGATGCCATTCATTGAGTACCTACTGTGTGCTTTATGTACCCTGTCTCGTTGAATTTTTACAAAAAACTGAAAGAGTTAGTTTTGTGTTATTACTACCTCCATCTCAAAGATGAGTCTTGGAAAGCTTAAGTAACTTTAGGTCACATTGTAATCAGTGGCAGAACTGGGA</t>
  </si>
  <si>
    <t xml:space="preserve">lincRNA-BC214</t>
  </si>
  <si>
    <t xml:space="preserve">Chr.6</t>
  </si>
  <si>
    <t xml:space="preserve">CTGCTAAATTAAGGGAGTTGCAGAGAGAGCTGCAGCTGGTGCGATTGCATTCAGGTTATTTTGGGTGAGTGATAAGCAATCAAGATATGAAACAACAGCAGGCTCGGAGACTGCGAGCTGCACAGGCAGAAATGGGCTCTTGCCTGGCTTGATGGCAAACCGTTCTGCTCCCTTTGGGAGATGGCACAGCTCTCCAGAGCTTTGACCTGACAGTGGCTAGAACCTCTCTGTTTTTATCTGAGAAACTTTGGCAGAACAAATTTCCATGTGCACAAGCTGTCGGGCACAGTGGGTCTCAAATTTCCTTGTGCACCAGGGGACTTGTTAAAATGCAGATTCCTGGGCCCCACCCCAGGGCTTGTGACTCAGCAGGTCTGCAGTTGAGACCTTAGAATGTGCATTTGAATGAGGACCTCTCGCCCTGACCCAAGCCTAGTGATTCTGATGGATATCAGACCATAGTTCGAGACATTTAGTGGATTTCAGTCATACTTGATTTGTTGGGAGGCCTAAATCAAAAACCTATAGGAGGAGACTGGGGGGCTTCAGATGGAGTTTCACACTCATCTTACAGGTGTTAAAACTGAGGCTCAGAAAGCTTTTTTTTGTTTGTTTGTTTGAGACAGGGTCTGGCTCTGTCACCCGGGCTGGAGTTCAGTGGCACAATTACATCTTACTGCAACCTCAGCCTCCTGGGCTCAAGCCATCCTCCCACCTCAGCCTCCTAAGTAGCTGGGACTACAGGTCTGTGCCACCCAGGTGCACCAGGACTGCAGGTGGCTAATTAAAACATTTTTTTTCTTTTTTGTATAGGCGGGGTTTCTCTATGTTGCCCAGGCTGATCTTGAACTTCTGGACTCAAGTGATCCTCCCACTTTGGCCTCCCAAAGTGCTGGGATTATAGGCATGAGCCACCCTGCAGGCCCAGACAGCATTTTTAAGGCCTTGAAACTCTTCTGTATAATACTGTAATGGTGGATACCTATTGTGCATTTGTTACCATCTGTAGGACTGGATAACACAGAGTGAACCCTCAAGTAAACTATGGACTTCAGTTAATAATAATGTATCAGTATTGGTTCATAAATTGTAACAATTGTGCCACACTAATGCAAGATGTTACTCATCAAGAAAACTGAGGAGAGAGAAGGGGAGGAAGTAGGTGGGAACCTCTATACTTTCTACCAACCTAAAACTGCTCTAAAAAATAAACCACAGGCCGGTCGCAGTAGCTCACGCCTGTAATCCCAGCACCTTGGGAGGCTGAGGTGGGCGGATCACTTGAGGTCAGGAGTTCAAGACCAGCCTGGCCAACATGGTGAAACCCCATCTCTACCAAAAATACAAAAATTAGCTGGGCTTGGTGGTGCATGCCTGTAATCCCAAACTACTCGGGAGGCTGAGGCAGAATTGCTTGAACCTGGGAGGTGGAGGTTGCAGTGAGCTGAGATCACACCACTGCACTCCAGCCTGGGTGACAGAGTGAGACTCCATCTCAAAAAAACAAAAAAAACAAATACCCTGAGGACACAGAGACATTGGGTCAGACACCCACAGCTAGGAAGTGGTGGAGTCAGATTGGAACCCAAGTAGGCTTGAGCACTGTACCCAGCTTGGATTCAAGGGTTGCCCAGCCTTCCCTCTTCACGCCAGTCTGAGACCCTTACTGCTGACTGTGTCCATGGTCTCTGTTTTCTCTCCCACAGAATGGCCCTGCTGTCAAGGAGCTGGGGAGTCCTTGACTGGGACTGGCTAGTCTTGCCACAGCCCTGGCCTCGCTGGTTACTAAAACTGCCCCAGGTTCCCTGAGTCTACATCCCTCTAAGCCTCCTGAGAATTCTCACTGCCCCAAGGAAAAAGTCTAGCCTTCCTTCTTGGCCTGGCATTCAAAACCCCTTGTGTTCTCTCTAATCTCATCAGCTCCCACTGCCTCCCCTAGCTAGTCCTTATGTCAGTGTGGGACACCAGTCCTGGGATCCACCGTAAGGTTCATTCTGCATTCACAGGTTAAAGGTCTTGACAAGTCCTGCAGTAAAGAGATCCGTTCCTCATTTAATCCAGAACTTCCCAGATGTACTTAACCGCAGGACCCATTTTCTCCCAACAGCATGACACACATAGCCTTTTTTGCCCAGTGCAGCCCAGTGCACAGGTCCCGATATTGCCTCTCCCCAAGTAGGCTTGGCCTTCTTTTAGTGCCCGTGCGTGGAAGGCCCTCCATTCTCCTCTCCATTCTCCTTGGCCTTCAAGGCTCTACCTTAGGCCTCCCTCCAGGCAGCTGTTCTCCATCATCCCCCCTGGGCTGCAGGCCCTCTGTGGGCAGCATTTAGTGTGTGGTTTGGCCTCCCCTTCCCATTGCCCACTGTGAGCAAATACCTGTGCGTGAATGAATAATGAGTGAAAGATGTCCCAGGGGCCTGTCGGTCACTTCTTTGCCCCGACCAGGCCAATGTCATATGGAAGGTGGCAGAGAGCCCAGCAGGAAGCAGAAGTGGGCGGCCCTGGGCTGTACCTTTGAGCTGCTCTCCTGAAAATCTCTATTATTTCAGACTCCCAGACCCCACCCCCCGCTTCATCCTCTGGTGTCCTCCTAGGCCATCCCCACTCCGGAATTAAACCTCAGCCCCTCCCACAGAGTTTTCTCAAATCTGTGAAGTTTCTTCAAAAGGCGGTGGAGGTGCTCAGCAGTGCAAGGTGGGGGGTGGAGGGGGTGGGGAGTAGAGGGAGTGGGGGTTCCACGGGTTTGGGTCTTGCCCAGTGGGCACATGGCCTGTGTAATAGGAAACAAGTCCATTCTCCTGCTGTGGGGGGCAGAGGAGCTGGCGGGGCGAGGGAGGGGGAGATGTGGGCTCAGGTATTCTTGGTGGATGCGCTTCGTTCTGTGGCTGATGGGGTGGCTTAAAAGATCTTAACAGAGAGAGATCAGGAAGCCAGACTGCAAGGTGGGGGACATTTCCTAAGAGCAAGTGTACCCTCCATTCCCTCTTTTGAGGAACAAAGAGTATCTTTGCTGGGGCCTGAGTCATCCATGAAAACAGACAGCAGCGGTGTCCCAGGGCAGGGCTTGCCTGGCGTGGATTGGGGTGGTGCTGCCCCCAGTGAGGGGCAGCACAAGGGGAGACAGAAATGGAGGAATAGCCCCCGTAAGGGCAAGCCCAGTGTGCACCAGTGCCCAGAGCTGCCTGATGGAGGAACAGCTCCGTAAGGGTGAACCCAGTGTGCACGGGTGCCCGGAGCTGCCTGCGTGAGGCTGGGGGCTAGTTTGGATGAGGGCATGGCTCAACTTTCACTTGGCACATTGAAATAGCTTTTGCTGTCTGCTAGGGTGTGGAAAACTGTTTTTCCATGGCCCCAAGCAATGCTATAGCTACAGCTGAGGAGGGAGGAATCTCTCCCTGCCTCTCCTCCCAACTCTTGGCTTTTGCTTCCTTAAATTTGAACAATTCCCTAAGATCTAATGCTGGGAGGCTCCCCTTCCTTCATTACACAGTGAACTCATGTGCTCTATCTGCATTCCCCCTAAATCCTCCTGAGCTTTTAGGTAAGAGGC</t>
  </si>
  <si>
    <t xml:space="preserve">lincRNA-BC636</t>
  </si>
  <si>
    <t xml:space="preserve">GATGGTCTCGATCTCCTGACCTCATGATCTGCCTGCCTCAGCTTCCCAAAGTGCTGGGATTATAGGCATGAGCCACTGTGCCCGGCCAAGAAACCTTTTCTGGAAAGCTCCAGAAGACACCAGCTCAGATCTTAGCAAGAATTGTCATACCAAAATCTAAAGCCATCAGTGGGAAAGAAAATGAAGGTACTCAAAGCCTATGTAATTCTCTCTAGAGAATGGAAAAGGGAGTATAGTCTGCTTTCCCTTAGCACAGTGAGGGAGACTGATACATATCATGAGATCTTGCCAGGTGGCAGAGATGAGACAGTATGGCAGGCAGCTTTGGACATGGCTTCCAATGATCTCTGCCCTCTGGTATTCATGCTCTTGTGTAATGCTCTCCCCTTGACTGTGGGCTGGACCAAGTGACTTGCTTCTAACTAAATTTAGCAAAGATGATGGGATCTCACTTCTGTTATTAGGTTACAAATGACTGACTTGTTGGTATTCTCCACTGCATGATCAGCTTGCAAGCTTTGATTGACAAGCTGCCATTTTGGAGAGGCCCATGTGGCAGAGAACTGGAGGAGGTCTCAGACCAACAGACGGGTCCTCAGTCCAGCAGCCCACAAAAAACTGAATGCTGCCAATTACATGAGTTTGCTTGGAAGCAGAGCCTTCCCTAGTCAAGCCTTCAGATGATACACCCCCAGCTGACATCTTGATGTTAGCCTTGTGAGAAACCCTAAAGAGGAGTCAGCTAGCTGCACCAAAGTTCCTGACCTATAGAGACTGTGAAATAGTGACTATTGTTTTAAGCCACTAGGTTTTGAGTAATTTGTTACACAGCAATAGGTAACTAATACAGATGGCTTCTGCAATAGCAGTAATACAGTGCCGCCTAAGATTCTGGGAGCTGTGGCTTTCCCACATTTGTTGCCCATAACTCTCTTGTGAATTCTCTGGTGATTTTTCTTAAAAGGGGGTGTCTATAGCTGAAGGCTTTCCCATTTTCACTGCATTTGTAATGCCTTTTTCCCATAGGTACTTTATATAGCTTTCTCACATAGGAGAGGTGACTGAAGACCATCCCACATTCCTTAGATGCAGGGGTTTTCTCTACTGTGAATTTTTTGGTTATAGATAAGAATCGATTTCTTCTTGAGGGTCTTTCTTCATACCAAGTATTTAAAGATCTCTCTTCAGTGTGGGTTCTTAGGTGGTTGAAGAGGGCAAAAGTCTTCATGTCTTCCCATAGCCACTGCTCTTGAAGGGCTTCTCCCTATCATGGCCTGCCCGGTGTTATCTGATGTTAGAGCTGTGTGGCAGCATCTTCTCACTCAGCTCTTCTTCATGGCTTCCCTGTGCCATGAGTACTCTGGTGATGGAGAAAGGAAGGCCTTTCCACATTCTCTTTTGAGCTTCTCATTATTCTGGTACTCCAGTGCTGGAAGGGGGTAGTTACCCTGGAAAGCCTTCACAAATGCCTGGCCCTTGAGTCCTCTCACTTATGAATTTTGCTGTGCATGAACTGAAAAGTGCTCTTACTGTGAGCCATGTCACATCTGAAAAGGTGGTCTTCACCATAAATGGTCTACTGTTGGTGAAGGTTTGATCCACTCCCTTGTGTGGGGTTTCTACCTGGAGTACACTGCCTAACGTTCAGCCAGGAGTACAATCTTTGGCAGGGCAAGGGTGCCATGGTCAGGGTGAGGAACGACCAGTCATGGAGTACTGGTCCTGTCACATATCCCACTACTGAGCCTGTTAGGTGACATTCACATAGGCAGGGAGAACAGAGAGGGATCTAGGACAGATGTGGAAGCAGCAGTGGCTACTGAAACTGCTGTTCAGTGATGTGAGCCCAGGCCACCCTTCTTTTCTAGAGATGGGGCCTTGCTATGTTGCCCTGGATGGACTCAACCTCCTGGGCTCAAGAGATCCTCCTGCCTCAGCCTCTCAAGCAGCTAGGACTATAGGTGTGCACCACTGCACCTGGCCAGGCCTCTCCTTTATGGGGACTCCTGTTCACATCCCAGCCAATGCTCTCATGAGTACTTCCTTGTATGGGGGAGGTCAAAGAAACAGCAGCAGCTCACATGTGATGATGCTGAAATTACATGGTAAATAAGCTTTTTAAAATAGGTGCCGGCCAGGTGCGGTGGCTCATGCATGTAATCCCAGCACTTTGGGAGTCCAAGGCAGGCAGATCAGGAGGTCAGGAGATCGAGACCATCCTGGCTAACATGGTGAAAACCCGTCTCTACTAAAAATACAAAAAAATTAGCTGGGTGTGGTGGCGGGCAACTGTAGTTCCAGCTACTCGGGAGGCTGAGGCAGGAGAATGGCGTGAGCCATTTAGGAGGTGGAGCTTGCCGTGAGCCAAAATCGCGCCACTGCACTCCAGCTTGGGCGACAGAGCAAGACTCCATATCAAAAAAAAAAGGTGCCAAACACCATATTCTACAAGGTTCTGGATCTCTAGCTCCTTCTAAAATACCAGCTCTGTCAACTGTGTTAAATGCCCCCATCTGCCTGTGCCCACTCTGTTGGCCAGCAAGACTGTGAAGGCATGAAGTGTGTGTTAGTGACCAGAAACCCTGGCCAGACTGCAAAAACCACTTTCCTGGACGTCAGGCTATCACTTCTCTCAGCTCCCAGTTCCTACCTGGGGAGTGATGGGTGCCAAGATACAGTTTGAGAGAGGTGAAGTGAATGTACATGACATTGCATTTATCTGCTTTAACTGTGGCAAAAACTTTAACATGGCAAATACAAAGGTCTGTAGCTCTGGAGTTGTTCTGCACACCCTCACCCTGCACAGTCCCAGTTGATGGGGAACTATGGCTATTCCTTTGTCCATGATGGCATGTGCCCTAGTTCACCAGTCTACCCAAATCCCTGGTTATTACCTCACATCCAGTGTTTCTCTATGCACATAGAGTCCTCCATGGACCCCTCTAGGTCTTTGCCTTGGTGACCCTGTGACTATTTTAGTGTTGTAGATGAGTTTATTTTTCCTCTGGGTAAGCTCTGGGCCCTACGGTAACTGAAACAGGCCACTATGTTCAATCCAGAGCCTTTCAGTCTTTCCCAGTCTTTCACACAGCAATGCAAAGTAGGCTACAACAGGACAGAGCAACTACCCGCTCTTCTACTGTGCCCTTAGGCAGATTTTGTGCCCCCAAAAGGCACTCCCCAATCTATCCATTCATTTTCTCAACCTACCCCAACAGAACCCCTAAGATTAAAGGTGACCTGATCAATAAGGTCTTTATTATCACCAGTTAGTGCAGGCAAGGTAGGTGATTCCAGTGGAGGGTGATTTGTGGCCTCAATGGACACATCTTAGGGGTTAAACACAGACTTGACCACATCCACAAGGAATGTGCATCTTCCTGAGCTCAAATTAGATTTCCCTCAAGGCCCCTCAACCAGCATCGGTTCAGCTGAGCACAGTCCTGAATCCCTAGAGAACACAGGAAGGAAGGCTCAGGGTACTGTTTTCCCCATGCATGAGGACAGGACTGCTGCAAATTTTTGGATCCAGGCA</t>
  </si>
  <si>
    <t xml:space="preserve">lincRNA-BC1672</t>
  </si>
  <si>
    <t xml:space="preserve">TCTGTGCAGGGGAGCAGGCGAATCAGATGCCACCCCACTGCCCCGAGCCAGCCCTGCAGCCTCTCCCTCCTCCTTCCAAGTGCAGGGGTCAGAGTCTTACCCGGCTGAAGCTGGGGGACAGGGGGCTCTGGGGTGGGGTTCTCAAGGATTGGAGGAGGTGAAGAGATGACATACTGATAAAAAACGCCTGGGTTTTCCTCCTGAAAGATCATCTGGGGAGAAGAGAAGATAATGAATATGTGGGGGTGGCCAGAAGAGGATGCCACCAGCTCTCTCTCCCATCTTGACAACCACAGCTCTGCCCAGAGGGAACAGCCTCCCTCCCCAGCATTCAGCTGCCCCTGGCCCCAGGCTCACATAGACATCCACAGGCTGGGTGGTGGGGCCTTCAGCCGACAGACTCTCCCCTTTGCCCTCCTCCCTGGGAGGACGGTTATATCGAAAGACGGTCCCGCCGGCCCTGTAGGACCCAGGGGGATCCACAGCCCAGTTCCCATTGATGATGGACCGGCCCCCAGGGCCACGAAGTGCTGCGGGTCAGAGGTGAGAGATCGGGAAATTCCAGGGTGATAATACCTTCCTCCTCCCACACCGTGTCCTTAGCCTATAGAAGCTCCCACCAGAACCTAAGATCCCCCCAAGCCCTCTCAGCTTCCTCACTCCTTCCACGAGGGGAGGGGCTAGGCCCTGGACTTCCCCCTGTTTGGCTTGCTCACTGCTCTGAGTAGGGGTATGGAGGGCCGAACAGAGACGGAAGTGGAAGGGGAGGCAGCTGGGTGCTCACCCAGGTAGTTGGAGCTAGGCCGGAGCTGGGCAATCTGGAGCCGCAAGGCTCCCGCTGGAATCCACAAGATCTTCTGATAGCCCAGGGGGCCCCCTCGGTCAGTGAGGTTCCCCGAAACAAGGCGACAGGTAGAATCATCACCCCCACAGACTCCACAGCCATCAGGACGCCTGCCAGAGCCAAGGATCCCATCACAGCCGGGGCTCTGGAGAGAGTGAGGTGAGGCAGTGGCCACAGAACGCCAGACACCACCTCAACCCCACCCCGGTCCCCTCGGGAGCCTCAGCTCACTACCCTGCTTTTTGTGCCACAAGTGAGAGCACAAAAACAGCCCCACCATCCCCAGCCAGACCCAGGGACATGGACAGGTGCCCGATCAGATCCTTCAGGCTCTGCTCAGCGCAGCTTGGCAGGTGAGAATTCTCCCTCAGTGATCTCAGTATGGTGTTTTGTTGTTGAATTGAGACTGTGCAAATACGTGTGTGTGCATGTGTGCATGTGTTCATGCATGTGTGTCTACATGTGTGTGCATGTGTCTGCATACGTGTGTGTGCATGTGTTCATGCACGTGTGCACATGTGCATGCATGTGTCTGCATATGCATGTGCATGTGTGTGCATATGCGTGTGTGTGCGTGTGTGTGTGTGCGTGTGTGCATGTGTCTGTGCGCATATGCGTGTGTGTATGTGCTTGCATGTGTGCATGTGTTCATACATATGTGTGTACATGTGTATGCATATGGGGGCATGTGTCTGTGTGCATATGCATGTGTGTGTGCACACACACACTGTCTTCCCTCACCAGACAGCGTCCAGCCACACAGATGTCAGGGGCTCCAGGCTGACACAGGGTCCCATCCTGGACCTTTTCAGTGTGACGGACATAGAAGCGGAAGCCACGGGGCCGGCAGTTCAGTTCACAGCGCTGGGAGCCCTGGACTAAGGGACAGGGTAGAAGGGTGGTTAGTGGGCTCCCTGGTGGGAGGTTAGCTGAGAGAGGCCCCAGAGGGGGCACCTTGAGGTTGCCCAGGTCACTGTGGATGAAGGAAATGTGACAACAGCACAAGCTGAGGTGGTCAGGGCCGGGCGCAGTGGCTCATGCCTGTAATCCCAGCACTCTGGGAGGCCGAGGTGGGTGCATCATTCGGTCAGGAGTTCAAGACCAGCCTGGCCAACGTGGTGAAACCCCATCTCCACTACAAATACAAAAATTAGCCAGGCGTGGTGGCACATGCCTGTAGTCCCAGCTACTCGGGAGGCTGAGGCAGGAGAATTGCTTGAACCCAGGAAGCAGAGGTTGCAGTGAGCTGAGATCGTGCCACTGTACTCCAGCCTGGGTGACAGAGTGAGACTCTGTCTCAGAAAAAAAAAAAAAAAGGTGGTCAGGTCAGTTGAGGTCACCGAGACCATCAAGGGGACTCTGAACTGAGAGAGGAGCAATCCCTGATGCCCATGATTCTGTGTGTTCAGAGCTCTTGAGTGCTTATCCCGGTGTCAAGTTAACACAGGCCTAAAATGAAGCGGATGGTAACCTGGGAGCAACCGATACGACAGTGCCCAGGATGCGTGGCACACCCCCACCTGGCTGTCACGGCTGGACAGGATCTCTCCCACCATGGCCCTCTTGTGTCACAGCCACCTGACCCCCAGTGATGGCCTTCCCAGGGGAGTCCGGACAAAGCGTGTCTCCCACACCTCCTCCTCCCACCCCGACCCTTCTGCAGACCACTCACCACCTGTGCTGTCTCCTGACCCAGCCCCAGGGAGAAGAAAGAAGGCATGGCGCAGGGGAAGCAGAGGGGCTGGAAGTCATTCAGGGCTGGGAGTAAGCAGGTATCTCCTCTCCCCTTCATCCCCAATTCCAAGCCACCACTGCCCAGGGGTGAGCAAGAAACCTCACCTTCAGTGAAGGGCTCCCACTGATACAGCTGGCCCATGAATTCCTGGGAGTTAAAGGCTGCGCACTGCAGGGCCCGGGGGTCTGGCTGCTCAGGGGGGCAGGGCTGCGGTGAGGGGTACAAAGGAGTCAGAGCTGGGGAGCAAAATGAGGGTAGGGGCAGGGCTGAACCTGGGGAGCAGGTGGGAGGCTCAGGTCAGCGGAAGAGCTCCAAGACCCCTGCCCTGAGGTGGTCAGATGCCAAGGCCCTTCTCCCTCAGGTGCCAAGCGGAAGCTGAAGACCCAGCTTCAGGGCAGGGAAGCCACACTGGAGGTCGGGGTTGGGAGGGGAGGCCCGAGGAGACTCACCGCTTGGCTGCAGGCTCTTAGCTGTTCACTCTCCCCAGAACATCTTGGAATAGGGCTACTGGGAGCAAAGAGGCTCCAGAGGGAGCTGGCATGGGGGCCGTTGCTCAGCAGGGGCAGCCAGGCGCCCGGGTGCTGAGGGTCAGGCTCCAGGCGGGGCCCGTGAGGAGTCCCCCCCGTTCCCCAAGGCCCTTGGCCCTGCTGGCCTCGGCCCCGAGGGACCGAAGGAAAAGGATCAGGGCGTCTCCCTGCTACCTGGGGACTGGCCCAACCCTGGGAACTTGGCCTTCGTGGCTGAGGGGATGCACGGAAGAAGCCACCTTCTCCTAAGGAGTGCGTGGGTGAGGGGGGCTCTGTGCCAGAGGCCTGGGCTCTGGGGTGATGCCGTAGGGGGGCAGGCCTGGTTCTGGGGGCCACCTCTGTCTGAGCAGTTTCAGGGCTTAGAGGTTCTGCTTGGGGGGATGGGGTGTGGACAGACAGTTCTGTGGGAGGGAGCTCAGTTTGGGGGCTGCCGTTTGCGGAGAATGGCTCTGCTCTTGGAGTAGGGGACGGAATAGCCTCTTCCCCTCTAGAAGAGATCAGGGACAGCTCAGATCTGGGTGGGCTCCGAGGGTGCCTGCGGTTCCGGTGCAGTGGCAATGCAAAGGGCACTCTCCCATAACCGAACATTCCTGGCTTGATGGGGTCTCGAAGCCGGGACCTGAGAAGGTGTTTCAGATGTGGGGGCACAGCTCTGACCACCTCTGACCCTGTTTCCCCAGTTTACTTCCTGGCACCAAAGACAAGCCCTCTGAAGCCACCCGTGCTCCCCTTTCCTTCATGCTAAGCCCCCACCTTGCCCAAGGCCCACCTCTTCCACCCAGGCCTCTCACCTCCTGGCCGCTCGAATCTCCTGGGTCTCCTCTCTCCCTAGGTGGGAAGCGGGACCTCGAAGTGGGCCACCCCTTCCCCGAGACTGTGTCCTGTACAAGGGGAGGGTTTCTGGAGAAGTCTGGGGTCTGGGACCCTGGCCCCGGGGGAGGAGGGCTTCTGGATGTCTTGGGGGCCGGGGAGGGAGGGGCAGACTCGGGTGGAGCTGCACTGTAGGGAGCTGACATGTCCGGCTCCTGCGCTGCACCCCCACCCCGCAGGGCTGGGAGCAAGAGGCCCACTGGACCCAAGGTCCCCAGACACCTTCGGGGCCCTGGCCCTCCTCTGTAGGTGTCTGAAGAGAGTGTCCGGACAACACCTATATAGAGAAAAAGGTCAGACAGAATTGGAAGGATTAGAGGGAACTGTCCAGAGTGTCCATGTAGACCAACACTGAGGCTCACGGAGTCGCTACCAGTCCAAGGTCACATTCAGCAGCAGAGGGAGAACTACACCTCGGCCTCTTGGTGTTATGAGGCAAGGAACTGGGGAGTTGGCAGGGGAGGTGGGTGGGCTGTGGGGAATGGAGGCGTGGCCTGGAGAGATGGGGTGGGAGCCTAGGGGGAGATGAAAGGGTGGCAGGCAGGCTGCAGCTGCTCACTTGTCCAGAACTCACCTCCTGATCCAAGCAGAGCTGAGGGAGGGACAGAAGCAGCAGCAGATACAGCCAGGGCCTGCAAACCAAAGGCCAGGGGAGGGACGTCAGACTGGAGCCAGAGGGGGTGTTGCAACACTGCCCTCCGCCCCCAGCCGGCTCCCATATCCTGACTACCAACTTCTCAGAAAGCAGAAGTTACTCATCACTTCCCCTGCCCCTCCCAGTGGTCCCCTTTCCCTCACTTCCAGACACAGAGCCATCCCAGCACCTCCCCTTTTCCTCCCCCCCAACCCGTGGCCCCTTCTCTCACCTGCCAGTCCAGTTCTCCATCGCTCCCCCTCTACTGCCCCAGGGGGAGGCAGGAGCGGACTGGTCACAAAAACTACGCAGGCATCTGGGCGTGGAGGGTGCTCTCTGCAGGGACAGAAGCCTGGTGGTTACCTCTCCAGTGTCCAGAGAGCTTGGGGCTGGGAGGACAGCTCAGAGAATATGGAGGAGGGGGTGAAACTGGTCCATCCCTTTAGGATCCTCAGGGTGGGAGCAGGGAGGATCACTGCCTTGTCCATCTGTAGAGGCTACATGGTCAGGGGCTGACCTCAGCCCTCCAACTAAGGCTCAGTCCCCACCTCTGGGCCCTGTAGGGGCTTCTTAGCTCCTCCCCAAATCCTACCTAGGGACTGTTTCTAAGCCGGCTCAGGCACACACAAAAGGCTTTTTTTTTTTTTTTGAGATGGAGATCTCACTCTGTCATCCAGGCTGGAGGGCAGTGGTGCCACCAAAGCTCATTGCAGCCTCAAACTCACAGGCTCTCCTTCCTCAGCCTCCTGAGTAGGT</t>
  </si>
  <si>
    <t xml:space="preserve">lincRNA-BC1005</t>
  </si>
  <si>
    <t xml:space="preserve">TAGGAACAAGAAAAGAAAATAAAAATGCCATGAGTATATTATTTAAGGAACTTTTGTTTTATCCAAAAGTAGTCATGATTGCTGTAGCATAGGCTGTGAAAAATGAGAGAGTGCAAATCTCTCTCATTTAAATGTCCACAGTGGCTTTAGTCTCCCAAGTACAAGGGCCAGATGGCAGAGAACAGCTTAAACTGAGCCTTCAGCCTCATTAATAGGAGGAAGTCTTGGTACTTTTGGTGACTAAGAAACTGGATTATTTAAAACCTTAATTATCTCCTTTACTCCTGGTTTACAGAAGGCAATAAATATACAACTCCTTTAGATCCCTCTAACTCCTGCTGAATTTTCTTTCTTTTTTTCTAAGTCTGCATCCTATCTCTTGATTCCATTGCCTGAAGAAGCTGTGTGAAATTAGTCTGGTTATTGGTTTTCTTGTCTGATAGTGGCATCTTGATCTCTTCAGATGTCACACTAAATGCTGCTCATAACCCATCCTCCTCTTCTTTATTCATCACTGCCTTCTTCAAGGGAGGTCTTGAAACTGCCTCATCTACCTCATGATCTGCTAGTCGAGATAGTGACTCTTTGGAAGTTGGTAGTCCAATGTCTGCTTCCCCGCATTAACCACATTGCGTAGGTTTGGGAATTTTGCAGGTGCTAAATCATCATGGCCAGGAAGATGAAACACCTTGAGAAATGGGAACATCTCTTCACTGTGTTCTTGGATCAGCCTTCTTTCAACTACCAAGAAATGGATGATTTCTCTGCCAACTCCAGGAAGTAGTACAGCATGATTGAATCCTTCTTCAGTGAATCTTTTCATTGTAACTTAGGGTGTAAAAGCTCATATCTACTCAAAAAACTCAAATCTACTCTTTCAGTAGATATGAGCTTACATTGACTTATGAATGGTTTTCCTGTAGGCCCAACAGTGTCATGACCCTCCAGTTGAAACAAAGCATGAGTTATTTTTATATCGAGTCCTTGAACTGCTAGCCAGGTAGATGTTTCCTTGAAGTCCAGAGCAGGATCCAAGTCAGATGAAGGAGGTGGCACACCTGGCTTAACTGCAGATCAGGGAGCATTGAACCTCTACAATTTGCTGCATTGGATTTCTGCATGGGTTTCTCACTGAATAGTAAATTAGAGAAAATGCTACTTTTACTATTTTGCATTTTATATCAACATTAGCAGCCTGTTCCCACTCAGGTGCTGTCCAAGGCACATGTTTCCTTGGGATGTTTGGACAGAATGATCTGGCTTGATGTATTTCTTGGGCTCTGGTACCACATCATAGAGTTGGTTAAATGTAGCCAGCAGCAGTGTCAAGACAGCTGACACTGTCTTCCAAGAGTGAATGCATTGGCCTTTGGAACTGCTGCTAAAGCCATGTGTGGGGTGGCGAGCACATCTTTAGGTGGCAGCAAGGCTATATCTGATTGACACAGATCTGAAGTCTCTAACACCATATTGCTGTTGTCCTGAATTTTCTAACTTGGAGAAATTTAAGGATCTCCTGCATTATCTAGGCAGAGCATATGTTGAGGTTGTTTTGCCAGTTGTTATCAGTGTTGAAGAACTGCTCCTGTAAGCAAACTGTTAAAAGCATTACTACCCCATATGCATCTGATGTACACTGTGTTTTGGTGTTTGTGTTTTTAGTGAGAGTTCTAGCCAGTACTGTGCCTGAACTTGGGAGAGAAAGGGGCCTGTGGCTGAGGTTGGTGCGTGCTCTATTTCTGTGTATCGAATGGACTACAAGGTTACTGAAACTGGGCTAAGGGAAAGTGTATAGACAACTCATTACACTGTAGACAGATTTTAGAAAGCTACAGGAAGGCAAATGGATGTTTCTGCCTCAATTTGGCAACCGAGAGAGTGATGCAGAGCAGAGTCATTGAAGTTGGCATACCTGTCTTCTGCAGGCCAATTCAAGTTTGAGGAGAGTGGGCTGCTTAAAAACATGGTGCTCGTCCACATGGATTTGAGGAAGTTTATGGTTGGGTTTCAAGCTTAGGGACAAGTTGTGGTTTTTAGAGGCAGTAACTCTATGCCACCTTATTGGCCACTGTTAAAAGTTTCACTTGGATCCCTGCCCAGCCATAGCAATGAGTGACTGAATTGGATCAGAGTTAGTACAGAAATTCAGACTGTCTCTTCCTCAGTTACTGGATTGTTCTTTAGCCATTTTTCTTCTAGTCATTTCAGTCAAACTGGTTAGGTTAGGTGACTTACTGAGTTCTAAATTGACAAATTTTAATTTCCAAGTTGTTTCTGACACGGTGAGAGTTGGGTTAGAATTTTTATTTCATTCCCCAAGTCATTTTTTCTTTTTCTTTATTTTTTCTTTTTGAGACAGAGTCTCGCTCTGTCGTCCAGGCTGGAGTGAAGTGGCGCAGTGTTGTCTGCAGCCTCAACCTCCCAGGCTCAGGTGATTCTCCCATCTCAACCTCCAGAGTAACTGGGACTACAGTCACGTGCTACCATGCCTGGCTAATTTTTTGTATATCTGTAGAGAGGGGGTTTCACCATGTTGCTCGGGCTGGTCTTGAACTCCTGGGCTCAAGTGATCCATGTGCCTTACCCTCTCAAAGTGCTGGGATTATAGGTGTGAGCGACCGTGCCCAGCCTCATTTTTTCTTTCAATATGGAAAATTGGCTAATCCACCTAATACCTGCTCATCTTCTAGTATTCTATCCTACCATCTACCCTCAGAGTTATTGATGTACTCTTTCATCATGTGCTATCATGATTTCTCCTTAGATTAGAAAGTAAGCTTCAAATGGGAGT</t>
  </si>
  <si>
    <t xml:space="preserve">lincRNA-BC856</t>
  </si>
  <si>
    <t xml:space="preserve">GACCAGCCTGGCCAACATGGTGAAAGTTCGCCTCTACTAAAAATAGAAAAATTAGCCAGGGGTGGTGGTGCACACCTGTAATCCTAGCTACTTTGGAGGCTGAGGTAGGAGAATTGCTTGAACCCAGGAAGTGGAGGTTGCAGTGAGCTGAGATCACACCACCGCACTCCAGCCTGGGCTACAGAACCAGACTCTGTCTCAAAAGAAAAAAAAAAAAAGAAAGAAACAAAGAAAGAAAGTAATGGATGTAATTAGGGAATAAAGTTTTTAGGAGGAAAAAGGTAAAATTTGATGTTTGCGCTTCAGTGTGCTCCATGTTGTTTGATTGGATTGCCTTGTATAATTCCATAGCTGCTTCGCTTATTACCAGTTACAGCTTATGTTTGAAGTCACAATAAACTCTTCTTCAAACATGAAAGCTTGATTTTTGAGGAAAATTATTCACATTATTTGCAGATTCAAAGATGTTTATGTCCTGTACTCTAGAAATAAGGAGAAAGTGGGTGGGGCTGGGGCAGTCAGGTGGAATGGAGTGTCTTGGCAGTGTAAAGGAACAAGATGGATGGAAAAGGTGTATAGTGGCAGGGTGTGCCTTTGTTTCCTTATTGAACAGGGCACCTTGCCATTTGCAGTATATGGAAAATTGAAGAAATACAGTCTACTTCCGCAAAAGGCACATACAAAGGGCTCTGTTTAGACCAGAGATCAGCAAACTATGGTCCGTGGGCCAAATACAGCCCAGCACCTGTTTTTTGTTTGTTATTTTAAGTGTATAATTCACTGATTTTTAGTATATTCACAGAAGTGTACAACCATCGCAACACTAGTGCCTGTTTTTGTAAAGAAAGTTCTCGTTGGGCTGGGCGCAGTGGTTCACGCCTGTAATCCCTCGGGAGACCGAGACGGGCAAATCACCCGAGCTCAGGAGTTCAAGACCAGCCTGGCCAACATGGTGAAACCCTATCTCTACTAAAAAAATACAAAAGTTAGCAGGGCGTGGTGATGGGCACCTGTAGTCCCAGCTACTTGGGAGACTGAGGCAGGGAGAGTTGCTTGAACCCCGGAGGTAGAGGTTGCAGTGAGCTGAGATCGCCCCATTGCACTCCAGCCTGGGCAACAGAGCGAGAGACTCCGACTCAAGAAAGTTTTCTTGGAACACAGGTACTCTCATTCCTGTGTTTCGTATGTGGCTGGTGTTTTGTTTTGAGAGAGAGAGTCTTAACTTTGTCATCTAGGCTGGAGTGCATTGGTATGATCTCGGGTCACTGCAACCTCTGCCTCCCAGGTTCAAGCGATTCTCCTGCCTCAGCCTCCCGAGTAGCTGGGATTACAAGTGTGCGCCACCATGCCCAGCTAATTTTTGTAATTTTAGTAGAGATGGGGTCCCGCTGTGTTGCCCAGGCTGGTTTCAAACTCCTGGGCTCAAGTGATCTGCCCACCTTAGCCTCCCAAAGTGCTAGGATTACAGGTGTGAGCCACAACACCTGACCTGTGGCTGTTTTCTTACTGTAGCGATAGACAAGGAGTTGCTGCATTGCATAGAGATGCTATATTGCACGCAAAGGCTTTACTGACTTCACAAAAAAGTATTTGTCCAAGGTGTAGTGTACTAGATCCCTTCCAATCTGTAATTTTAATTTAAAAATGTCCAAATAAAAAAAGTCCAAATACCCCTGTTTTGAAGGATAAACTCTGTATGCTTGTGCTTATTTTGGAGAAGCCATAAACTTACTTTGTTTTGTACATGATCAGATGTGGGCGCTATCTCCAACTGTCTTTGCACTTCTGAGTAAGAATCTGATGATTGTGCACAGTGACCTGGCTGTTCACTTCCCTGCCATTCAGTATGCTGTGCTCTACACATTGTATTCTCATTGTACCAGGTACTGTATTCACAAATTTTTCTTAAGAACCCCACAAAACATTTTATTTTTTTAATGGATAGATTTTAAAGATGTATGTTGATTTAACTTTGGACTTGCTTGCTTTCTTTGATTAAAGATGAAAAGATAATCTATGCTTTGTCTTTCAGGCATGATCACTTTATCTCTAGTAGCCTCAGTTCTTCCTCTCCTTCTTTGTTTGATGGAGCTGTGATTAGCACTGTAACTACGGCCACAAAGAAACATTTCTCAATTATATTAAATCTTCTGTGAATATTACTTAAGAAAGATAACCTTAACCAGGACAC</t>
  </si>
  <si>
    <t xml:space="preserve">lincRNA-BC1206</t>
  </si>
  <si>
    <t xml:space="preserve">CAGTTAGAGGCCATTGTGGGGTAATGAATTGGCCTAATTTCAATATTGTCCCTCAGGGAATTAGGAGGCCTGGGAAGAGGAGGAGAGAGGGGAGAGTGGCCAGTTGGTGGAGCAGTGAGAACATAGCATTTGTTAAGTTTGCTGTCTTCGAAGGTTGTGGTTTGTGGTACCCCAAAACAATTAAAATAGGAACATCAAAGATCACAGAGCAGCCGGGCACGGTGGCTCACACCTGTAATCCCAGCACCTTGAGAGGCTGAGGTGAGTGAATCATGAGGTCAGGAGTTCGAGACCAGCCTGGCCACCATGGTGAAACCCCGTCTCTACTAAAAATACAAAAAATTAGCCGGGCATGGTGGCAGGCACCTATAGTCCCAGCTATTCAGGAGGCTGAGGCAGGAGAATCACTTGAATCCAGGAGGTGGAGGTTAGAGTGAGCTGAGATCACACCACTGCACTCCAGCCCAGGTGACAGAGTGAGATTCCTTCTCAAAAAAAAAAAAAAAAAAAAATCACACAGCACCACAGTAAGTATAATAATAAGGAAAATGTTTGAAATATTGTCAGAATTGTCAGGATGTGAGAGACAAAGTAAGCACATGCTGTTGGAAAAAATGGTGTTATAGATTTATTCGACATGACATTGCCACAGGACTTCTACTTGTGAAAAATATCTGTAAAGTGAGATGAAGCAAAGTGAAGTAACATGAGGTATGTCTGTAGCTGTTGCTGTAGTGGTTTCCAAATGGTGGTTTTCTTTTCCTTTTTTTTTTTTTTCTTTTTGGTCTGCATTGGGGTCTTGCTCTGTTGCCTAGGGTGTGGAGTGCGGTGGCATGATCATGCCTCACTATAGCCTTGACCTCCTGGGCTCAAGCGATCCTCCCACCTGAGTCTCCTGAGTACCTGGGACCACAGGCACATGCTAACGCACCCACTTAATTTTTTTATTCGTAGAGCCGAGGTCTCACTATGTTGCCCAGACTGGTCTCAAGCTCTTGGGCTCAAGCAGTCCTCCTGCCTCAGCCTCCCAAAGTGCCAGGATTACAGGTGTGAGCCACCACACCCAGTCCAAAAAGTGATTTTCTAATTCCATAGTTTCTTCTACATTTCTTAACTGGAATTTTGTAAGGAAGAGTTATCCTTATTCATTTATTTACCCATTTACTTGTAGGAGCATGTATCATAAATTCTTAATCTATGGGGTGTAGTTAGCTACTGTAAATTTGATGCACATATTTTTCCAGATTCAATAAGTAGGATCCCCATCAAGCTATCTTCTGAATCTTTAAAAATGTATTCTCCTTATTTCATGGGTATATAATTATTTTCTGGGCAACAGTTTGTTCATGGTACATTTGTCTCCAGCCCTAGACTCAGAAAAATGTAATTTATTTTAATGGAGAATACTATTTAGAAGCTGCAGTCTCTGTGTAGGGAGGTGTTCCTAGGTAATAGTGCCCTGGCTTTTAGGTCTTCTCTATGGAGGATATGGCAAAGACATACAAAATTATATATACGTATCCACACATTAATAACTCTATTTCTATATTAAAAACATGACCACAAGCCAACACTTTTAATTCCACTGCAGCACTGCTGGGTTATTTCTTGCTTTCCAAATTCCCTTGTCTGTAGCTATCTTTCATCACTTGCAAAAATAGCACGTGCTCAATCCTAGATTAAAATATAAGCTACTCTCAGAATTGATAACTCATACCACTCTTTTTAAAAATCAACTAACCAGAATTCAGTTTTTATTCACAGTTCTTATCTTTAGCTCAGGGCGTAATATAAAAGCACTAGGTTTAAAACTTACTTGGTCAGCAGCAATCCACTTCTAGGTACATGTCCAAAGGAACTGAAGAAAGCATCTCAATGTGTGAATGCCTACCTGTGTTCATTGCAGCATTATTCAGAAGAGCCAAGAGGTGGAAGCAAAGTAAATGTCCATTGACAGATGAATTGGTAAACAAAATGCATTATATACATACAATGCAATATCATTTAGCCTTAAAAACAAAATTCTGCCATATGCTACAACATGGACGTTATGCTAAGTGAAATAAACCAGTTCCGAAAGGACAAATACACCCATTTCCACTTATATGGGGTATCTAACGTCAAACTCAGAAGAACAAAGTACTGCGGTATTTGCCACAAGCTGGTGGAGGAGAAAATGAGTTGTTCAATGGGTATTGAGTGTCAGCCACGC</t>
  </si>
  <si>
    <t xml:space="preserve">lincRNA-BC348</t>
  </si>
  <si>
    <t xml:space="preserve">TAGTTCCCATAATATGCCAGTTTTTGCTTTCCTAGTGTTCTGTGAGTATTAGGATTTGGCAATCTGCTTTTGCATTTCAATTTCTGTTTTACATGCAAGAAAAACATGGACACTCTTACGTGGTGCTTGTAGCTGTGTCTCCGTAGAGCTCAGTAAATAGTTCTACAGGGTTTAGAGGATGAGAAGCGATTGTCAAATTAGGCTGAATTGTAGAACACAAATAATTTAATTCAAAATAACTTACCAATTTTATATACATGATAAAGTATTCAGACAACTTTCTAAATGCATAATAGTAAAAGATTGTGACCAGATATTATGATATTAATAAAGTTACCAGATACTAAAATCAATGAATGTAATTTGAATTACTTAGAAATTGTATATTAGAGCCCTTATGAGTAAAAACATTTCATTTAGCAACTTAACTTTTAGAATATTCTTCCTACTTAGGGATTTTGATTAGATTGTAACATTAAATTCGAGAATATTTAGTCTCAAGAGAAACACTTCCTGGCATCCATCTTAAATAGTGGCCTTTTCCCACTATGGTGTTTTTAAATGCATATTCATATATAATAGTATGTTTCTTACATTTAATCCCTAAATAACTTAGATAATCATTCAGTGGAGAACAAGTAAAAGGATATCATTCCTTTTGGAGATAAACATTGAGTGTCTAGAATTTTTTTCTATTAATGCTTTGTATATTAGTTTTTTAAATAAGATCTATAGATATGTATTTATGTGTGTCTTATATATGAAACAGTGCTCTGGGTTTGACTCCTATGTTTTGTAATTTTAAAAACTACGATATGCTTGCAGAAATTCATTGAGAAGCTGTTATAAAAAATGCAGTGAAGCATGACCAAATAGCTAAAAATATTACTGAATCTTTACAAATATATAATCTTTATTGTTGTACTGTGGAGTGCAAGGATACTAAATATTGGCTATTGATAAAATACTAACTTGCATTTCATGGCAAATAGATGTTATATCGCTTGATTAGTCTAGAACATTTCTAATATTTTGTGCTTTCATATATCAAAGGAGATTATGTGAAACTATTTTTAAATACTGTAAAGTGACATATAGTTATAAGATATATTTCTGTACAGTAGAGAAAGAGTTTATAACATGAAGAATATTGTACCATTATACATTTTCATTCTCGATCTCATAAGAAATTCAAAAGAATAATGATAGAGGTGAAAATATGTTTACTTTCTCTAAATCAAGCCTAGTTGTCAACTCAAAAATTATGTTGCATAGTTTTATTTTGAATTTAGGTTTTGGGACTACTTTTTTCCAGCTTCAATGAGAAAATAAAATCTACAACTCAGGAGTTACTAGAGAAGTTCTAAGTATTTTTTTGCTAAGTAGTAAAAATATAAACATATGAAAATGCCATAATGCCTGTCATAGTCATTGTTTCATATTTTGTCATATAAAATCACCTACCCTGCTTCTAGTTTTATACTTTAATCTGAGTGAAAGTATGATGTGGTGGAAAGAAAAAACAGTACAGTATTACATCTGAGTTAGTCTTTGAAAAATCATAGTAGTAAATGAACCTCAACACTGAGTGGTCAAAAATTGGGTTAACCAATGGGGGGAGAATATTTGGTTAATTGTTTTAATATTAAATTTTCAAGTTTATAATAGAGTTATGGTTGAGTAGTCATCCATACTGAGTAATCACGCATTTTTTAAACTATAATTGAGGCTCTTCTAAAGCTTTGTTTTCTAATCTAAGATACAAAGGATATTCTTGATCTTGCTTGATTGTAACTACATCTACCAGTCTTTAATGTCTGTTTGGGGTGAGTGGCGATCCTCTGTTGTAGGAATGTTTTTGAAGATTTCTATTTTGTTTTCCACTTAGGAAATTCCCCTCTCTCATTTGGGGTATATGCGTTGAGTATAAGGTAGGCTGTATTTAGACACACTAGAATCATTAAATGTAGGTGAAGTTGTAGAGAAAAATGGCCTGGGTCAATGTAGGATCTAGAAAATTAGGAGTGTACATTTGCTGGCTTCTTTTTGAGTTTTGTACTGTTTATTACAGGAACATATTTGTGTGGCTAATCTCTAGGGTGACAGTGAGTACTACCCTGCTCCTTCTGCATTCTAGTTATCCAACACACCCAGCAGATTGTGTTCAGGGACAGAATGTGTTTTTAGAAATCCCTTATTATTGAAATGAATAATAATATAGCTATAAATATGAATGTCTGGAGGTATCCAGATGTGCCTTAACAAATGTAAATGGTTTTCATTCAGAAGTTTACATTTTTATTACATTATAAAATCTCATCATTGGGAACTTTCTAAACCATGAATATCAGTTCTTTTAATGAAATTTAGGTGGTGCTTTATCATTTTGGAGAAGTTGCTGTTTGGGACAATAGCATCAGTTTATCAAGAAGTGTACTCACCATGATATTCAACAATGTGTTACATTTGACAAAACGTGTTTAGAGTAAGAAAGACTAACTATACTGTCTGTTATATTTATTTATGCTTTTTGTAGTTTAGCTACATACTATAATTTTCATTTTAAACGTTCCTTAGTTACTACAAATAATATTTATGTTTTGCTTCTTCTTAGATGTAGGCGGATGCAGAAATAGAATTATGTTAGAGAAATTATTAAAAGTTTAATTCCAGTAGGCAGTTGGAGAAATCTGAAACTAATTTGAAAAACTTTTATGCTGTAGTCTCATTAGAATCATTTTAAAAGCACTGTTCTTGCATTTTTCCTAGACTACAGAGAGTGTTCTTTGTCATTTTTTTTCCTATTCTGTTGTGAAGTTTATTGTTTCAGTTATTTGAGGGAAATAACCTCTTAATATGTTTATTTTCCTGAACTAAAGTTTTCATGTAGAGAATACAATTAAATGTTTTGTGTTATGACCCAAACTGGCTGGAAGTAGAGTTCAGAGAGGGAGAAGGGACAAGAATCAGTGTGGGCATCTCAGGAAAGTGGCGCCAGTGCTGGGCT</t>
  </si>
  <si>
    <t xml:space="preserve">lincRNA-BC973</t>
  </si>
  <si>
    <t xml:space="preserve">ACGCGGACCGCCACGAGGTTTCTCCCTGATGGACGGGGAAGTCTTCTTTGTGGAAGACACTGAGCCACACTAAGAAGCCGCCAGGCTTCTCAGAGACGGGGCAGACACAGCAAGAGGGAGGTCAGAGCAGAGGCCAGAGCCCAGGCAGGATACGGGGGGGCCATGCCACCACCACCGGCATCCGGGGAGGAGTGTCAAACGGGTGACTCAGCCAGGAAGGCCAGCCTTTGAGAGACAGACATGCTTGCCCCATCCCCTTGCCGGCTTCCTTCTCCGTCCCTGCGTCGAGCTGTGGCTACATTTCTCGATGAGGGCAGAGGGCGACAGGCGTGACAACCACCTTCTTGAAGCTCTGCGGGCACCCTCCTGCGGGTGGACGATGAGCGCCTGGGAGGCCGTTGTCCTTGGTTGGGGAGCGCTCGTCTGGATCCAGCCTAGCAAAGAGGCTGCTCCGGATGGGGAGGGGATGAAAACCCCTGCGGGTCCGACGCCGATGCCCACGTTGCCCAGGCCTTCACAGACCCCCAAACTGGAACCGCCGGGACGACGACTGCCAACCGGCCACACGACCCAGGCAGAGACGCGGGGAGAGGCTGACCAGAAGAAAGGCCGACGTGCAAGAAACCCACCCTCCGGCGCACAGGGCACATGTGTCCCGAGGCGCACGCACACACAGACGGACAGAGACAGAAAGAGAGGGCCACGGAAAGAGCGAGAAGGGAGAGAGGGAGAGGGAGAGAGAGAGAGAGAGAGAGAGAGAGAGACGTGAGAGAGAGACAGAAGTCGACACACAGACAGGCACTGCGCGCGCACACACACAGACGCACCCCCCCCAACACACACACACACACACCCATGACGAACACACACGTACAGCAGGGAACACCCACCCGCAGGCAGCCCCTGAAGCTGCCGGGTTCTGCTCTCCGCGACTGAGAGCCACCGGTGAGAGAGCAGCCCACGGGCACGCAGGCGGACCTGTGCTCGTCATCACAAGGGCTCCACTTTTGGGGAGACTCACCCGCACACCGTCCGCGCACGCCTGAGGCTGGGATCCCGCGCTGCCTCGCCGGCGATCTGTCTGAGGTTTCTTCCTCCTGGGGTTTCTTCCTGCTGCTGGACCCTCCGCGAATCCCGGCCTCCGGAGACCGTCCTGGTAACTGCCCTGGCCAGGACTGGTCTCAGCCCAGACTCAGACGCACGATCACACAGGGCTCCTACTTCCCCAAGTGTCAGGGACCCATCCCCGGGCAACGGTGGCTTTCACTGTGACCCAAGCGGCGGCTCGGGCCTTGCGCATGCGCGCTGGCGAGGCCGACTCCCCCGCTCCACCCGCCCTTACTTCGCAGAGTCAGGCTGCGGACCCTTTAAAAAATGGCGGCGACGCGGCGGCTGCGGGGCCTGGGGCGGCGGTGCTGGAGGTTGCGGCGGCGGCGGCGAAGGCGCAGCCCGAGGCGGCGGGTGGGAAGAGGACTGCCAGAGGGGCCTGCGGGAGACCCAGGGTCGGACCCATAGGAGTCCTGTGGTGAGGACCTCCTTGATCGCTCTTCTGCTTCGGTTCCCGCTGAAGGAGGAGCTTCGGGGTGCCGGCTGGGCTGCGCGGACTCCTCTTGGGGTCCGATGATGGATCCCAGCGGGTGATCGGGAATGGGGTTCCAATGCAGTGAGGCGGAAAGGGTCTCGCCGGGGCACAGGAAGATCCCCAGGGCCGCAAGGCGTGCTGTTGGCTGCAAAGGCACCGACCCATGAGCCCGCTGCCTCCCTCCTTCCTGGCAGGAGCAGGGGCCTGCCTTCATCTCCAAGGCCCGAGGGCTCCGGCATCCCGACGCGGCTTCCGGCGACACGGGCAAAGAGAGACAGAGGCGAGTCCGAGCTGGAGCCAGTGTGTCCACATGTGGCACTGTCGTCCCCCAAGAGCACATGCAGGCAGC</t>
  </si>
  <si>
    <t xml:space="preserve">lincRNA-BC850</t>
  </si>
  <si>
    <t xml:space="preserve">Chr.10</t>
  </si>
  <si>
    <t xml:space="preserve">GTCTCCAAGGCTAAGAGTGCCCTTCACCTCTACTCCTTCTGTTTCTCTCCCCTTCCCCAGGAGGAGGGGCCCCTCAGTTCTGCGAGGCTCTCTTCTCTGCGGGGGACTTTGGTAGAGAATCTGCACAGAGCCTTTGCTGGCAACCCATCCAGCAGAACCCACACCCACCAGAGACCCTAGAGGCCTCTTGCCATCAGCAACCAGAAATAAGCCTGCTCCCCCGAGACGCAGGGCTCAGCTTCACAGGCCAGACTTGCTGTGAGTGAGATGCCCACACTGCAGAGATGCAGGACCCTCCCTTGCAAAAGGAACCAGCTGCCATGTTGCTGAAAGTGGGCCCACACACAACCCTCATTTCTCACGAGAGCTAACAGATGAAAGCTCAGCTATGCAGTGTTAAAATTCATCTCTTTCTCTGTGGTTTTTAAAAAAATGCATTTCTAATCTTACACTTCACGTGGCCTCCAACACAAAGTTCTTTCTCCACATTTTTACCCTCTTCTCACATGAATGTTTTCCAAGGGAAGGAAGGGAGGGAAGCAGCCTTGGGAAAGGATCCATTTCTGGTGGTAAGGAGAGGGGGCCCTGCCAGGCTAATGGGACTTCAGCCACCACAGAGATGACCAAAGACCACCTCCGCCAGGCCCAGCCAGTGCTTGCAGCCCTCCCATTGGTCAGGGGAGTCTAAAATCAAAGATACATGGTGGTAGGGTCACCAAACGTCCCATTTGCCCGAGACTGAAGGATTTCTCAGGCTGTGGACATTTAATGCCAAAACCAGGAATATCCGGGGCAAAGCAGGCTGTGTTGTTCGCCTTTGTGGAGCCAGGCAGTGTGTGGCCCAGGGAAAGCTGCGTTTCATGGAGGCTTCCAGGAGGCTGCCCTGTAAAGCCAGGCAGGTGGCTTCAAGTGCCATTCCTGCAAGTGCCCCTGCTTCAGCTCTCAGGCCCATCCAATGCCTCGAGCCCACGGGGGTGTCCCGGCAGGTCTGCGTCATCACGACCCAGTAACGCTGCTGGCTGTGTCCTCATGCCCTCTTCCTCTGGCTGGCCAGTCATGGGAAGTCCTGTTGGTTGAGTCATCTTTGTCACTTCTACACCTTTGAGTATGTACAGGCTGAATGTTGAGTGATGCCCCCCCACCCTCTCAATAAACACACACACACACACACACACACACACACACACACACAATGTTATTAGGCACAGCAGCTCCATCCTGCTCCCTGAGAATGGCAGTGCAGGCACAGAGAAGAGCAGTTGGGAAGACAGGCAGCTGGTCTACCCTGTCCCCGCACACTTCACAGGCACTCCACTGCTTGGCAGGAATTCTGCATGGCATCTGCCACGCATGCTCACAGGGTGAAAAATCAAGCTGTCACTCTGCAAAATCTAAAAACCCTGGAAAGGTCTATAAGATGACATTAGACCCAGTTAAGAAGCAAGTGTCACCTGAGTTGGCCATGCAATGAATGAATATTATAAGCAGTATTGGAGAACTAGGCGGTTGCTTACTAAGAAGTGTCTTGGAAACATTCGAGTTCATACAGTGCATGACAAAGTAATAGAAGGCTGCAAGCGCTGAAAATGCACCCGAATCTGGTACCTAGGATGAGTACATGAATAGTGATGAATAGCCCTTTGTGCTGTGTGCTATATACAACCATTTGCATTCAGAAAGCAGCATTTGAAGCTGAGTTCCATTACTGGTGATTGAAGTATTTTCAGGAGCAGATACATGTGGTGCATGTTATATGCACTTAGTTTGAAAGTATCCCTCACCCAAAAAGTGCAGAACCTCTGAAAGGTGAGCCGTGGTGCAGGTGCCCCCCTCGCTGTTCGGGTCAGTTCTTGGCCATGCTTGGCCTGTCACACGCCGGGTCTCAACAACATCGTGCGAGGAGACAGTGACTGGTTTCAGCCCAAGAGTCAACTGTTGAGCATGACATCAGGAAGCCTGTACTGTCCTGATCCCACCAGGCTTGGGTTAATTTCCTATTGCTTCAGAGAAAGAGAGGCGCTCTTGTGCTTTTGAGAGAGCTCTCATGTTAAAAAGAGGTTGTCTTTGCACTGCGCTTGGTATGATTTGTTTTCTTATAAAACAGGAAGAGAACCTAGAATGTGCCTTTCGTGAAGGTCTGACAAATGGGGTCTCAGAGTCCTAGGACCCGCACCAAGGTCAGAGTCCACCTGTAGAGGCTGAGCATTTCTACATGCACCCAGGGTGCTGGGCTGAGGCTAAGGGTGGACGCGTAGACCCCATCACAGGCTTCCTTCCTGAGCCCAAGTCCCCCATTTGGTCACTATCCCTTCTCAGAGCAAGTGGATTCTCTTTTCCTCACTTGGAGTATTCAATGTTGAAGTAGTGGCCTGGAGTGGCCTTTCCCTCAGCTGCCTGTCTGGGCCTCCCTGGCTTCCCGGATCTTCATCTCATACGTGAGGCAATAGGAGGAGTTTCTATTCATTGAGACAAACAGTGAGCGGGCACCAACAGGCCAGCAGCTTGGCCCTTTTCACAGAGGTGGCCTTGGAGTCTGGAGTCTGGGCAGCTGTCTGCCTCTCTACGGCTCTGCTTCCCAGCGGGCACACGGGTCCGGAGCCTCAGAATGAAGTGGTGCAGAGGCGCAGGGCACACCTAGGAGAAGCTCAATGACCACCAAAGCCCTTGAGGAGAGACGGGGTTTGCTGTGTTAGAGAAATGGCAACCCCCAGGACCATGCACGGCTCTGGCAGTGCACAGTGGCTGATTTTCACCAGTTCCTCCTACCCCTGCCTCTGTCGGAGACTAGAAAACATTCTACCCCTTCAGGTCTTCTTTTAAAAGAAAAGAGCTATGGCAAAGCGTGCCATACAAAGTTAAAAAAAGGAAGAGTGGCTTTGCGTTCTTGACCATGGCCACAATTCTGGTCACTTCTAGCATCTGACCTTGAGAACGGTGTAGAGTCTCTGAGCCACCGCTGGCCTTTGAGAGAGTCTCACTCTCCAGCTAGCTCTTTGTGTAGTGTCCAGGGCCCCGGCAGTCAGGATAGAGCGAGCAAAAGAAGATGGACAGTGGACAGGGCGCAGTGGCTCACGCCTGTAATCCCAGCGCTTTGGGAGAGCGAGGCGGGCAGATCACAAGGTCAAGAGATCAAGACCATTCTGGCCAACATGGTGAAACCCTGTTTCTACTAAAAATACAAAAATTAGCTGGGCATGGTGGTGCGTGCCTGTAATCCCAGCTACTCGGGAGGCTGAGGCAGGAG</t>
  </si>
  <si>
    <t xml:space="preserve">lincRNA-BC1000</t>
  </si>
  <si>
    <t xml:space="preserve">AGGATCCTAGAGAAATTGTCACCTGGGGCAGGACAGGCCTCTCTGCCAGCCTTACTGTCCCTATCTGTAAAATGAGGATGGTAACCCTGAACCCACAAGGCCACAGTAAGGCTAAACCAAGGTGAACATGCCTTGGGAACTGTGAAGACTGTGGACCCAAAGCCGGTTGCGGTGGCTCAGGCCTGTAATCCCAGCACTTTGGGAGGCTGAGGCAGGAGGATCACTTGAGCCCAGGAGTTCGAGACCAGCCTGGGCAACATGGTGAAACCCCATCTCTACAAAAATGACAAAAAATTAGCTGGGCTTGTTGGCGGACTGTGGACCTGAGATAGGTGCTCCTCTTGTCCTGCCCAGACAGCCTCCTGGTAACCAAAGGCCACGGGGCAGCATGGCTGGCACTTGCTATCTTTCCACCCAAGCATCCTCCCTGTGGCCCCTCTCCCCAGCCTGCCCCCTGTTGGCTGGAGGACTTCAAGCCCTCTGCCTCCACTTCCTCCAGTCCTTTCCTAGAGTACACAAAAGGCAAAAGGCGCAGTTTCTTTTTTTTTTTTTTTTGAAATGGAGTTTCACCTTATAGCCCAGGCTGGAGTGCAGTGGCACCATCATAGCTCACTGCAGTCTCTAATTCCTGGGCTCCGGTGATCCTCCCACCTCAGCCTCCTGAGAGTAGCTGGGACTACAGGCACATGACACCACGTCCGGCTAATTTTTAATTTTTTTGTAGACATGGAATCTCACTCTGTTGCCCAGGCTGGAAAGAACAGTGGTGTGATCATAGCTCATTGCAGCCTCAAACTCCTGGGTGCAAGCGATCCTTCCGCCTCAGCCTCCTAAGTAGCTTGGACTATAGGTACATGGCACTATGTCTGGCTAATTTTTTAAATTTCTTTAGCGACGGGGTCTCACTATGTTGCTCAGGCTGGTCTCGAACTCCTGGTCTCAAGTGATCCTCCTGCTGGGATTACAGGCGTGAGCCACTGTGCCCAGCTCATGCAACACTTATCATCAGGATTCCCGCTCAGTGCTCGGACCCCAGGGGCCAGAGATGCCCGCGGCAAGGTTCTGCCCTCAAGGTGCCCACTGCTTTAGGGGGAAGACAGTGATACTACCACATACGAGAGAAGGAGAGGACACAACTGTCAGGGAGATGGACTGTTGGAGCTTCAGAGGCAGCATCTTGGGGAGGGGTGGCTTTGAAGAAGGAGCAGGACACTTGGGCCAGGTGGACCTTGGAAGGGTGCCAGGCAGGAGGAGCAATGTGTTGCTGATGGGCAGGTAGGGGAGGGTGAGGGATGGAGAGGAGACCGGAAGACACCCTGTGCCATGTGGAGGGGCCCTGCCCTCTGGGGCAAGAGGTCAGGGAGGAGGGCGCTGGCTGGGTTCCCAGGCGCCTGCCCCTGAGAGGTGCAAATGGCCCTAATGGGGTTATTAGGTGGAGCAGATGCATCCGGCTCCTGCTGTGGAGGAAATGCTCAAATGATCTTGAAGCTACCAGGCTGGGAGAGGCAGGCAGGGGATGGGGCAGACAGGCTGCCAACCTCTGTGAGATAAGCCCTGGCCTCTCCAGAACCTTTTCAGAACAGCTATGAGCCCCAACCCTGGGGTGAGTGACCCAAGACAGATCACTCACACTCTCTGGGCCTCAGTTTCCCCTTACATAAAAAGCAATGGTTAGGCCAGGTGCAGATGGCTCACACCTCTAATCCTAGTGCTTTGGGAGGCCGAGGTGGGAGGATTGCTTGAGACCAAGAGTTCAAGTCCAGCCTGGGCAACATAGCAACACCCCATCTCTACAAAACATAAATACAAAAATTAAGGCCGGGCATGGTGGTTAAGGCCAGGCGTGGTGGCTCACACTTGGAATCCCAGCATTTTGGGAGGCAGAAGCAGGAGGATCACCTGAGGTCAGGAGTTTGAGACCAACCTGGCCAACATGGTGAAAACCCGTCTCTACACAAAATACAAAAATTAGCCAGCCATGGTGGTGCATGCCTGTAATCCCTGCTACTGTGGAGGCTGAGGCAG</t>
  </si>
  <si>
    <t xml:space="preserve">lincRNA-BC763</t>
  </si>
  <si>
    <t xml:space="preserve">Chr.5</t>
  </si>
  <si>
    <t xml:space="preserve">AGAACGGAATGCCGTTGTTTTATAACTTTGAACAAATGTATTTACTGCCCTTCTCATTTCTCCTGGCCAACCTTTAGCCTCACTGACAAATTATGACCACATGTCTACCACACACAGGGACTGGGCACGGCCTGGTGGCTGCCGCAAACAAAAACATGGCCAGCAGGTATCCAGTGTCCAGGCAGGAAGAACACAACTTGCATCCCTGACTGCGGGGAGCTTAGATGTCAGACCCCGGGCAAGGTGCTTTTACATATACCCATACCAGATCTTACTAACTCCATAGGAGAAATCCGTGTAATGGGATTCAGGAAAATGAAGTAACTTGCACAACAGGGCTCACAGCTTAGAAAGGAGAGAGCTTGGAGTTTTAACCAGATCTGACCCTCAAGCCCAAGCTATTTCCAGTTTATTCCAGGGTGCCTGAACTTGGCTGTTATGTATACTGAGTCCTGTGCAGGGCCTCTGACAGCAGGAAGGGGCCCCAAGTCTAAAATACTTGAAGGGATTGGGTTACTAGGGCCATTATGTTAAGCAAGAGAGCTCGGGGGAATGCATTTTAGCTTCATATTCCTATTTAAAATGTGCTGTGTGGGTGGGTAAATTGCTTCCATAAGCTTCACAGTGGCATTTAAGGCTCCTGGGTTAAGTTAGGAATGGGGGTGTTCCTGATGTGGGGGCTTTAGGCTTCCATGAAGTGGGTCTGGGCCCCCTGCCTTACCTCACAGCCCCCATCTACCCTGGAAGAGGGAGTTGAAAATGCTGGGATAGCAGCAGGATCAGTTCTCAGCTTGAGCCAAAGCACCCGGCCCTGGGCAGCTGAGCATCAGCACAGAACCCTCTGAGTCCTTTGGGCTCTCTGCTGAGGAAGACTGCTTCACTCTTCCCGCCCACCAACTCGCTGGCCCAACCAGCAGCTGCTGCTTAAGAAAACACCCACAGACTCACCACATTTTAGTCTTAGCATTTACTTTCCCCACCCCACATTCTTGGAACAGCCTTTAGTTCTACAGGAAATGGCACTGATGGACAGAAGACTAGCATTACCTTCATGAAAGGGCTGTTAGAGCTGCCTGGGAAGAAGGCGTGCCTTGGGGAACTGGGAAGATGCCGTCAGTGTGGGTGGGCAGGAGGACAGCCAGTCGTCCTGCTGCCAGCCCAATAGCTTCCAGCGGCAGGTGCCCAGGTGCTACCGGAGCCCCTCATAGGGGTAGGGGCAGGGACTGCACCTCCTCCAGGCACTCATCGTAAGCCTCCTGGTACTCCTCATGGGGCTTGACCATTATCACACAGGTGGGGCGCTTGGAGCCTGCGGCTGCACCCAGGTCCTACAGAGGGGAAAGAAGTGCTGTTTGGAAAAAAGCTGTACAACCTGTATGCCAGGAAGTCACCAACTGATGACCCACCAGCCTAATCTGGCCCACAACCATGTTCTGTTCGGTCCATGTTCTATTTAAAAGCATCTTGAATTGGTTGCCATCATTTAAACTCAATCAGACTTTGAAGGCATGGTCCAGCCACACAGGGCCTACATTCCCACATGGCAACTATGAAAGGGCTCCAGCCCAGCAGGGGCTGTCCCGGTCCCTGCCACCCCCACTTCCTGTGCCTCAGATCTGGCCCCTGTTACGTAAGATAAGGACAGCTACAGGTCCCTCTGAGCCTAAACCCACCTAACCGGACTAACATGGGTGAAGCATCTTAGCTTACAAAGCTCTTTCACATACATCTATCTCTTTATTCTCATAGTCCACAGATAACTGACTATTTGGTTCTTACCATCAGGCCAAACGGTAAGTTCCTTCAGAACAGGGCCTCCTGCTTTATCCCAAGAAGTGATACTGTAGGTACCCAAGATCCACCCCCAGCCTCTATTTTTTTTTTTTGAGACAGGGCCTCACTCTGTCATGCAGTCTGGAGTGTGGTGGTGTATGATCATGGCTCACTGCAGCCTTGAACTCCTGGGTTCAAGTGATCTCCTGCTTTAGCCTCCCAAGTGGCTGGGACTACAGGCATGTGCCACCACACCCAGCTAATTAAAAAAATTTTTTTTGTAGAGATGGAGTCTCACTTTGTTGCGCAGGTTATTCCTGAACTCCTGTCCTCAACTGATCCTCCTGTCTTGGCCTCCCAAAGCACTAGGATTACAGGTGTGAGCCACAGCGCCTGGGCTGGGATTCCCACTTTACAAGATGGGAACTGAAATGCAAGAAGTAACATATCTGTAGTCCCAAAACTAAGAAGATGTGGAGCTGAGAATCCATCCAGGCCTGTCTTAGCTCCAACACTCCTGGCTCTTTCCCACACTCTCCTGCTATGGCAGACTATCCCAGACACCCCAGTGCTGAGCAAGGTCAGGGGGCCACGTGCTCCTTACCGTCTTAGAGGGGATATAGACATAGGGCAAATTTCGGTCCTCACACATGACTGGGAGATGGCAGTATACCTCAATGGGCAGTGTGTCTCCTGCCAAAACCATGATCCTGAAATGAGAGAAAACACTGTCATCTCTGGCTTGCTCCTTCCTTCTTTCAGTTTTAAGTGCTGCCCTGGGCTGGGTCTTAGGGATAGAGACAAAATTGTGTTTGGTGAGCACACTATTTGGGGGTGATCTCTACCTCTTGGCAACATACAGGTGCCACCAAAGTGATGTAGTGCTCGGACAGGTGAAGTACAGGATGGGTGCCAAGGTGTATGAGCTCAGCTCTCTTTGGAGAGTCAAAAAAGGGTTCAACCAGGAGGTGACACTTGAACAGCACGCTGATGGATGACTGTGTGGCAGGCAGCCCACGGAGGGGCTGGGGCGGGGGAGAGCATGTGGTGTGAGAATCAGAACGGCACCAGACACAGCCGAG</t>
  </si>
  <si>
    <t xml:space="preserve">lincRNA-BC1067</t>
  </si>
  <si>
    <t xml:space="preserve">TCTAGAGGGACGGGGTGGGAGTTAGTGACATCAGATCCCTCGCCCCCGTGGAGTCCCTGGACACTTGACTGCCCGGGGGGAAGGGCTCGGAAGCCCTCTGCGACCTGAGGGAGCTCCCTCTCAGGTCGGGACTGAAGGAGCCCCTGCTCCCAGGGTGTTTGGGTGGTCTCCTTAAACACTTGAAAGAGGCAGAGGTTCGGAGGCCGGAGGGAGGCCCTGGTAGGGCAAGTCGGAGGGTACCAAAGGGTTGGCATGCTGATATGAGAAAGGATGGTGTTTTAATTTGTGAGACCCAGAGCTAGTCACATTACGGCTCCGGGCGTCTTTCTCATGTTAAGCGGAAGGGTTTAGGCCTCAGAGTCGTCCTTGAGAATAGACGTGGGGTAGCAACTATTGAGTCCTGAGAGGATAGGGTTGGGGTTTGGGCAGATTGGCTGTGCACGTCTTCCTGAGCCCCTAGAGGTGGGGAGGCACCAACAGGGTGTTTTGGTATCTGTCTGTACAAACAACCAGGCCAGGCGTCTGGTAAAGTTGGCCTGAGGTAAAGTAGAAAAGTGAGGAAGTGGGCTTCGTAGGAAATCATTGGGGCTGGTGGCTGCTTGGGTGATCTCAAGCACTTTGTGAGCCTGGGAAAACGGGCTATGATGTTAAGTGTGTGGGGAGTGCAAACAGTGGCTTCGGATCAGGCCTAAGGCAGAGAAAGGGGTTGGATGGAGTCTGTGTTCCTGGCACCAAACTTAGAATTGGCTGGATATTTGAGAGGCCAGGTTTGCCAGTGCTGGAATGCAGCTTACAGGTTGGTTAACACCTCACAGGTTCCTCAAGGGTAAGAAACCAGAATGACAAGCCATTATTAGAGTTCAGATTTTTGAATCCTGGGCTCCATTTGTTAAGAGCTTGAGACCATGTTATGAGGCACTGGACAAGTTTAGTAACTTCCGTGCCTTAGTTATCCCCCATGGAATGGGGATAATAATACCTATCTCACGGGGTTGTTCTGGGGATGAAATAAGATAATATAAAGTGCTTAGCATAATGCCTGGGTTATGGTGAGAGATTTATGTGAATGCTGTGGCTGGGAACTAGTCTCATATTCTCAAGTTTTTCTGCAAGTTTTGATGGCGTCCCATTTCTCTCTTCCTGGCTCTTTTGGTCTTCAGGCAGCAGTCCAAATTCCCTCATTCCTCCCTTCTAGCCCTCTCCCAGGATCCAGGCCCTAGACTGGGCCACTTGCTCTGTCCCAGTTTGATTTTTTCATCCTAGGCCCCTTCTCCTCCCTGTCCGCGCCCCTCTCCCTTTCCCCCCGCCCGCTGTCATAATAAGAGATTCAGGCTCTGAAGGGGCTTCTGGAAGGTAGCAAAGGTGCGTCGTGTTCTCTCCCAGAGACAGGACCTCCAACTTCTCCGCCCTGGGTCTTTGGTACCAGGCCAGCAGATGTGTACAGTTTGGGAGAGAGGAAAAGCCAGAGCTGCAGGAACAAGCTGAGGAGCGGGCAGATGGGAGTCCTGAAAAGAGAGCCAGGCGTGGTGGGGGGAGGTGTGGGGAGGGGGCCCCCTTCCTACTAATCCTCTCTCCAGGAATCCCTGGCTTTGGGACAGGACGGCTGTCGTTTTGTTGGGGGAGGCGCCCAGGCTGGGTGCATGTCCTGGGCCACCAGCCAAGAGAACATGATGTTCCCAAGTGCGCTGGCCGCCGCCCTCTCGGGCTGGCCGCCTCCCAAACCGCTGCCTCTCCAGTCTCTCCAGCCTCCCTGCCCCACATTCCGAGGCAGCTTCGCCCCGCCCCCTTCTTCCGCTTTGACGTCACTGCTGTCTCCCGCCCCCTCGCCTCCATTGACGGCAGCAGGGCCTGGTTACTGTGGGGACGGTGAAGCAGGACAACAAGAGTCTTGGGAGCAAGCGGGGGCTGCTGGAGGGCTGGAGCCTTTTGTCTATGCAAAAGACAGGGAGATGGAGGCGGGAGATCAAGGACTGCCTGGGTTAGGGGAGATCACACCTAAATCCCTGAAGGGGGAGAAAAACCATGTTTCCAGGGAAGAGGTATCTGCAAACGAGATAAGGCCAAAGCCACAGTATGAGTTGGGGTGGAGAGGATCATTTTCAGGGAGAGGAGACTGAGAATCCAAGCTCCTGAATCTTTTTTTTTTTTTTTAATAGAGACGGGGTTTCTCCATGTTGGTCAGGCTGGTCTCGAACTCGCTACCTCAGGTGATCCGCCTGCCTGGGCCTCCCAAAGTGCTGGGATTACAGGCCACCGCGCCCGGCCTCCAGGCTCCTGAATCTTTTGTTTTCCTGTTTCGATTTTTCTGGGTTAATTTATAACACGATCTTGTCTCAGCTTTTCCACAGAGCCCTCCCCTTCACCCTTCCCTCATTGTTCAGGAAAGCTTAGGCCACGTGACAGTGAGGGGAGTGCCCCCACAATGATTATGTCAGCAGCTGCTTGGAGGCCTGTTCATCTACTACCCACGTTTCCAGGGAGCCCTGCGAGGAACTACTCATCACGGTCCTGGATGGAGGGGGCTGTGTAACTGCAGCTCTCCTGAGCCCAGACTAACATTTTATTGCCTGCAAATCGTGCCCCTGTTCTCTTTCTAGGACTACTCATCTCTTTTAGAGAATCAGAATTCCCAGCCCCCTTTCTCCTGTTGACACTCTTTTCCCACCTCCCCAACCTATCCTTGTTTAAAAAAAAAAAAATCATGTTTATCGATCACTTGCCATGTGTCAGGTCCTGTCCTGGGCTCTGGAGACTACAGTGAATGAGACAGATGACGTTCCGTCTGGGCCCCTGGAGTTTGGCTTTCTCTTTTCCAAGCAGTGGAAATATGAAGCCCTTGCCACCCCACATTTCTCTGTCTAGGGCCCCAGCTGGCCTCTTCTCTGGGCCATCCCCTTGGTCCCTCTGTAGTCCTGGCTTCCTGGCCCCCACTTTTGGGGCAGCTTTAACTGTGGGTGGCTGCGTCCTCTGGAGGAAAGTACTAGACACCACGTAGGCTGCCCGGAGACCTTGTCTCTGAGTGGCCATAGAAGCACCTGCCATTGTTTCCCTTCACAGCCACTATTGGCTCTGGTTGCCCCTTCCATTGTCCGCATCCTTCCTCCACCCACTCACCCACCGGTCACACGTGGACCCTTAACTGTCCTCTCCCAGGATTTGAAGTGTCAGAGGAAGTGCTTCGGTTAAAGGGCTTCATTATGTAGAACGAAGGTTGGGAGGGAACAAGGTTGGGAAAGGAACCCAGGAGAGGCCCAGGCAGGTTTCTGTCTCTCCCCTCCTCTCAAGGACCACCCATCTCATCCAGCGTGGCCTAACTTGCAGCGCCATTCCTTTTCCTCACCCTTGGAAAGGCGAAGATGCCAAGATGTTGTGTTCTGCAAGGCTAGTGCGTTCAGGAAGTAGACAAGTCTTGAGCACCTACCCCGGGCCGGGCTTTTTCCCTAAAGAGGCGCAGCGTATCTCCCTCTCTCCTCCCTTCCATTATTCAATGTGCAAGCGTCCTGCGCCCATTGGCTGGGCGGTGTCTGGGGCTCTTCAGCCCAGCACCAGCACCCAGGTCCACGTGCGCCCGTGTGTGTGACACAGCCCTGACCTTAGTGGAGACCACTAGCCAATCAGGCGCCGGGAAGAGATCCCCAGCCAATCGGGGGCGGGGCCTGCGGCTCCGT</t>
  </si>
  <si>
    <t xml:space="preserve">lincRNA-BC743</t>
  </si>
  <si>
    <t xml:space="preserve">TGGTTTATTCTCCACTTGCATTTTATAATAGGAAGATAAATATATTTTTTATAGTTCATAATTCCTTTATACTTTTTATTATTTTTTTAAATACAAATCTTTCCCATTGGGAACCTTTTTGGTGTGTGGTATGTAACTGATTTTTCTAAATGTTCAGCACATTCAGGGTTTGGGGGGTTGTAGTAAGGGTACTTGTGGAGCTCTCAACAGCAGGACTTTAAAAATCTTTTCTCCAGTGCTCTGCTTTTAACATGACTTAAATATTCTCTCAGCCTGTTTCAGTTTTCCTGCCATTGGCTTATGCTATCTTCTATGAGGGGAGTTAGCAAACTTTTTCTATAAAAAGCCCAGTGGTAAATATTTTAGGTTTTGTGGGCCATATGGTTTCTGCTCTTGTAGCATGAAAGCAGTCATAGACAATACATAAATGAGTGAGTATGGCTGTGTTCCAACAAAACTAGTTACAGAAAAAGGTAGTGGGCTGGATTTGGTTTATTGGCGGTAGTTTGCCAATACCTGCTTTATGACACTGTACTCTTACAACTTCTGCTCACCTAGTTTCTGCTTCGTCATAGTGGGCTTTCTCATAGTTATGCCTCTGATTTTCCCTTGTAACTTCTTAGAATACCTTCTTCACCTCTCATCTTTGCTACTGATTACCTGTTTCCATATTTCACAATTTTAAGTTTCCGAGAGCACAGGCGATAGCTAAATTAAGATGCTTTGCATGTTACCACTATTATGTACTTTGCTTGGCTGTCTACCCTGTTGCTTCAATATAACCAATTCCAAATAGCTGCATTCCTTTTGAGGGTCTCTTCCTTGCAATCCAGAGTTCATTGCAAGAAATGGGGTGATTTGGATCATTTTAAGGAAGTTTATGGAATTCAACTCTAGTGTGGTATCATTAATGTAATTAAGCTCTTCTCTCCTTATGTGTATCATGTTGGTCCTACTACAGTTTGGTTTCCTCATACTCTGTCTTCCTCTAACCTCCTGGTTACTGAATACTTAGATTTTTTTTCTCATTCATAACTTGAGCTTTTGCAACTACTATAGGTGTGACCTTCCTTCTACATTATCTTTCTCTCTACAGACTATCGACTTTAGCTCTTGCTACTCTCCATGTTGCCAAGTTGTCATTAAACTGAGAATCTGATTCCCTGTGGGTTAAGTTTCCTGAGACCGCAGGGATAGTAGTTGCTATTTGGCAGGTCTAGGACATTTCCCCCTACTGATTACTATGTGCAAATGTATCTCTTTCCCTATTTATGATGCAAAATTGCTTTAGCCTAACACAATCCAGCTACTATAAGTGTATCCAGAATCAAGCTCTAAAACTAGAATGCAACCCAGTCATGTAGCATCCAGAAGTACCTGAACCATCTTTGGAACTTGACAGTTTCACAGTTAACTCTGCAACCTTACTCTCCTTATATCCTGATGCTATTTTATATGCCTGTTAGGTTGTATCAGATCTACATTCTGATCTATAGTTTGGAGATTATAATTTTCTAAGCAACCCTTTGTGAGGTCACAGATACTTTTTGTTTGTTACTGGTTATAGGCATTATTGGTTCTCATCACTCAGTATTCTTTCCCTTTTCCCTTACACCAGATCATAATATAGTATTCTCTCTCTCTTTTTTTTTTTTTTTGGAAACAGGGTCTTGCTCTGTTGCCCAGGCTGGAGTGCCGTGGTGCAATCTTGGCTCACTGCAACCTCCGCCTCCCGGCTCAAGTGATTCTCTCACCTCAGCCTCCCAAGTAGCTGGGAATACAGGCGTGTGCTACCATGCCCAGCTCATTTTTGTATTTTTTGTAGAGATAGGGTTTCACTATGTTACCCAGGCTGTTCTCAAACTCCTGAGCTCAAAGCGATCTGCCTGCCTCAGCCTCCCAAAGTGCTGGGACTATAAGCATGAGCCACCATGCCTGGCCCATAATATAGTATTCTGACTTGACAACTTAGCTAAGTTTATTAGGAATGTCTTTATTTAATTAATTTGGTAAATTACTAGGAATGTAGTAGTTTACATTACTGCTATGAACTCCCTTCTTGCTACATACTCACTTCCTCATTTCTATTCTTTATCCCATTGCTAATGGATAGTTTCTGCTTATTTATTTATTTATTTATTTATTTTTTAACTAATAGAGACAGGGTCACGCTGTGTTGCCCAGGTTATTATTGAACTCCTGGCCTCAAGTGATCTTCCTGCCTTAACCTCCCAAAGTGCTAAGATTACAGGCATGAGCCACCATGCCTGGCCAGTTTTTGCTTATTTATAGCTTCTGACTCCTGTGCCTATTCCTCACAAGTTGATCTTATTTAAATCTTTCATGCTTCTTACGTAGCTGTGGTATGTTCTTTTACCATGTATCCATTCACTTCAGCTGAGTTTCTGTTCTTCTGTTTTTCCCAATTGCAAATTTAATCTAATTTTCTCACGTCATCCTTGTTTGGGGAGGGCTTTCATGTTACAAGTCATAGGCTGTTGATCAGCGTGTAGACATATGCCTTTGAGTCTGAGCTTTACTTTCCCTTGGTCTGATCAACTTTGGATTTGGAGGAGGGGTAGTTGGTCATAAGAATGCTTTCTTAGCAGGCTTGTTTGCCTGGCTAAGGAAGTTTTTCTTTAGAAAGATTTTGGGTGTGGGTAACACTATGACACATTCACTCTATCTGGTTTAGCTCTTTAAAGCTGCTTGATTGCAGCATCTACCAAGTCTCTTAAAGACTCACCTTCCCCTGGGTAAAAGTTCTAAAAGTTCCATGATATCACAAGC</t>
  </si>
  <si>
    <t xml:space="preserve">lincRNA-BC1294</t>
  </si>
  <si>
    <t xml:space="preserve">ACTGGGAGGGTCTGACAAGCCTGCTGCTGGAGAAGGACCAGAGCACGTGCCACATGGAGCCAGGGCCAGGGACCTTCCACCTCCTAGGGTGAAACCAGGAGAGATTGCTTGCTTCACTTGTACAAGGCAGGAACGGTGGCATGGGGTGGGGGAAACTTGGAGTTGGAAGGTGGCTAATCTTTGATTCTATGTTTTTGATCCTCCTGGCACTCCAGACCTGGGTGATGTGCAGGAGAGCACACTGATAGAAATCCTTGTGTCCAGTGCCCAGCAACTCCTGCCTCAGCCTCCCGAGCAGCTGGGACTACAGGCGCCCGCCACCACGCCTGGCTAACTTTTTTGTATTTTTAGTAGAGACGGGTTTTCACCGTGTTAGCCAGGATGGTCTTGATCTCTTGACCTTGTGATCCACCTGCCTCATCATCCCAAAGTGCTGGGATTACAGGCGTGAGCCACTGCGCCCAGCATGTTAGACAATTTTTAATTCATCCTCTCTGTGCTGTTGTTTTCTCAGCTGTGAAAGGAATATTCTGGTGGGGACAAGGTTACAGAGTTGCTGAGAGGGTCTCATGACATGAAGGTACTGGCCTTGGCACAGTGCCTGGGGGGGCGGGGACTCCGCACATGCCTGTGATGTCACAGTTACTGTCAGTTCACAGCGAACCTTCCCTCCTTTTCCTGTTGACTTTCCCACACTCCTGTAACCCTCCCTCCCTCCCTTCTTCCTCTCTCTCTCTCTCACTCACGCACACGCACACACACACACACACACACACACACACACACTCCATTCTCTGTCTCCATGACTCTGGAGTAAACTAACGTCTCGAGTTGCCATTGGAAGCCCCATTGTCCTCATTTTGTTTTGTTTTGTTTGTTTGAGACGGGGTCTCGCTCTGTCCCCCAGGCTGGAGTGCAGTGGTGCGATCTCAGCCCACTGCAGCCTCCGCCTCCTAGGTTCAAGCGATTCTCCTGCCTCACCCTCCTGAGTAGCTGTGATCATAGGTGCCCGCCACCACACCCGACTAATTTTTGTGTTTTTTAGTAGAGACAGGGTTTCACTATGTTGGCCAGGCTGGTCTCAAACTCCTGACCTCAGGTGATCCGCCCACCTTGGCCTCCCAAAGTGCTGGGATTACAGGAGTGAGCCACCATGCCCAGCCTCCGTTGTCCTCATTTAGACTTTCATGGGTTATAGGCACTTTTGACTTCCTGGGGTCCTTCTTCAGTTAAAAAAAAAAATTAGAAAATTAGGCCGGGCGTGGTGGCACATGCCTGTAATCCCAGCACTTTATGAGGCCGAGGTGGGAGGATCACCTGAGGTCGGGAGTTCAAGACCAGCCTGACCAATGTGGAGAAACCCCGTCCCTACTAAAAATAGAAAATTATTTGGGTGTGGTGGTGCATGCCTGTAATCCCAGCTACTCAGGAGGCTGAGGCAGGAGAATCGCTTGAACCCGGGAGGTGGAGGTTGCGGTCAGCCGAGATCATGCCACTGCACTCCAGCCTAGGCAACAAGAGTGAAACTCTGTCTTAAAAAAAAAATTAAAAATTATATTCGGGCCGGGCTTGGTGGCTCAATCCTATAATACCAGCACCTTAGGAGGCCAAGGCAGGAGGATCACTTGAGGCCAGGAGTTCAAGACTGGCCTGGGCAACATAATGAGAACCCATCTTTACCAAAAAAATAAAATTACATTAAAAATTAGCTGGGCACGGTGACGTCTGCCTGAGGTCACATTCAAGAAGCTGATGTGGGAGGATCGCTTGAGCCCAGGAATTGGAGGCTGCAGTGAGCTAAGATCATACCACTGCACTTCAGCCTGGGCGTCAGAGTGAGACCCTGTTTCTAAAATAATAATAATTTTAAAAAATGATATTTATGGTTGCATTGGGAAAAGATCAATCTATTAATATACGTGAAGACATTTTTGGCCTAAAAGTTATATATATTTTTTCCTTCTGATTTTAAAAGAAATGGGGCCAGGCATGATAGCTCATACCTGTAATCCCAGCACTTTGGGAGGCCCAGGTTGGTGGATCACCTGAGGTCAGGAGTTCGAGACCAGCCTGGCCAACATGGTGAAACCCCATCTCTACTAAAAATACAAAAATTACCCGGGCGTGGTGTCACACGCCTCTAATCCCAGCTACTCAGGAGACTAAGGCAGGAGAATCGCTTGAACCCAGGAAGCGAAGGTTGCAGTGAGACCAGATCGCATCATTGTACTCCAGCCTGGGCGACAAGAACAAAACTCTGTCTCCAAAACAATAACAACAGCAAAACAAATGAATAAAACTCATTATATTCATTTGCTTTTATTTATTTATATTTAACTTTATTATTATTATTATTATTTTGAGACAGAGTCTCATTCTATCACCCAGGCTGGAGTGCAATGAGGCAATCTCGCCTCATGCAACCTCCATCTCCCGGGTTCAAGCAATTCTCCTGTCTCCTCCAGGTAGCTGGGGTTACAGGTGTGCAGCACCACACCTGGCTAATTTTTTTATTTTTAGTGGAGATTGGGTTTCATCATGTTGGCCAGGCTGATCTCGAAAGCCTGACCTCAAGTGATCCGCCCACCTTAGGCTCCCAAAGTGTGGGGAGCCACCGTCCCGGCGTATTATTACTTTTAGAGACGAGGTCTTGCTTTGTTTTCCAGGCTGGAGTACAGTGGCTCAATCATAGCTCACTGCAGCCTCAAACTCCTGGCCTTAAGCAATCCTCCTACTTCAGCCTCCCAAAGTGCTGAGATTATAGGTGTGAGCCACTGCACCTGGCCTCTCTATTCTCTACTTCCTCTTTCTAGAATTTCTATTAGGCGGATGTTGAATCTCCTGAATTAATCTCTAATTTTCTTCCCTTCCCTTTCCCTTCTCCTTCCCTTCCCTTCCCCTTCTCTCCCCTCCCCTCCCCTCCCTTCCCCTCTCCTCCCCTCCCTTCCCTTCTCTCCTTCCTTTCTCTCTCTCTTTCTCTCTTTCTTTCTTTTATAGTCTCATTCTGTCACCCAGGCTGGAGTGCAGTGGCAGTTCTCAGCTCACCGAAACCTCTGCCTCCCGGGCTCAAGCAATTCTCATGTCTCAGCCTCCCAAGTAGCTGGGATTACGGGTGCACACCACCACACCTGGCTGATTTATGTATTTTTTTCGTAGAGACAGGGTTTTGCCATGTTGGCCGGGCTGGTCTCGAACTCCTGACCTCGGGTGATCCACCCACCTCAGCCTCCCAAAGTGCTGGGATTACAGGTGTGAGCCACCGTGCCCGGCCTTGACTACCATATTTTAAATTTACTGGAGGACTTTTTTGTTCTCTTCTTTTTTCTTTTTTTAATAGCATCCCGCTCTTATTTCAGAATAAAAAAAATTTTAAGGTATGTTGAGTAAGAATCTATAGAGCAATGAAAATGCAAGAGCAATAGCTATGGGCACCAAATGGTCAATCTTCTTATCATAATGTTGAGTGGAAGAAGCCAGGTCCACCAGACACATGCTGCTCATTTATGCAAAGTTTGGACACAGGCAAAACAAAACTAGTTTGATCGTGATGGGAAACATTAGAGAAATGCAAAGACATGACCATCATAATTGTCAG</t>
  </si>
  <si>
    <t xml:space="preserve">lincRNA-BC602</t>
  </si>
  <si>
    <t xml:space="preserve">TTTGTGTGTTTCTTAAGCAGCTCAAAGATAGAATGTTGCTGGTCTGCTATGGGTTAGTGGAGCATAACTCAGCCCCAACTGGACTCCACGGGTGGCTGAACCATTAGTAGTTGCTAGGGGTACAACTGAATTCAACTGCCTTCAGAAACAGGGAACAAAACCAGCCTGACTTGATTCCTGGTTGGGTCAGTATCAGACACTAGGAAGTTGACATCTGCTGCTTTTCTTTGCCACGTGTGATTTGGTTAGGCCTGTCCCTGGCAGATAAGGTCCTTGAAGCCTATGCTTGCCTAGCCAGGGAAGGCAGGACAGAAATGGCCAAATAGGGGCAGGTGGCCCCTGGGAAGGTCTGAGCTGAGGGATACAGGGGACCTCCCACCATTGCCGGATACCCTGTTCTTGACAAGAAGATCCTTTTCCCCAGTGCCAAGCCCCTTGGATCCATCAGAGAAATAGCCTCGGGCCTTGTCCTTTTTCACAACCCCACTTCAAAATCATGTCATCTCCCTGGCCTGATCCCGCTCTAAGCTACTTTGAACAACTAGGAATTATTTTTCTCAGAGGCTTTTTGGGCATTATGAAATACATCCTGATACATCCAGGGCAGTATACCCAGAGCTCCAGGCAGAGAGTGATGGAATCACCTCTTGTCACTCACTAGCCTTAGGCCCTTCTGCAGGTTAGCCTCTCAGTCTCTTCCTTAGCTTCCTTAGCTACCACCCAGGGATTGTAGTAACGTCCCTGGCACCTCTTGTGGGGGTTAGCTGGTGCCCAGAGCCTGGTAGGCAGCAGGCCTGGTGTCATGGGGGCTGCTGATACCACATAACATCATCTGGGTTACATGGGCTCCTCTGCCATCATGATTGATAGGAACAGAACCTCAGCCAAAAAGCTTCCTGAGCTGTAGGGGCTTTCCCTGAGGCCCAGGTTCACCTGGCCCCTTTCTTCCTTGGTCATCTCTGCCTTTGCCCACAGTGAACTCTGACTTGGTTGTTCAGTGCTGAATATTTCTTTCTTAATGTTTTGAATAGGTAATCCATTCATGTGGTTCACAAATCATAAAGTAGTTAAAAGCCTTTCTTGAGTTCCTGATGCCTAGCAAGCTCCGCTCCTCACTCCATGAATACCTACTATTGGTTTGTTCCTTGGGTATCCTTCCAGAGATCATTTATGCATGTACACACATGTGTATGTGTGTCTATATAATTTTTCTCCTTTTCTACTCATGTGATACCAGACAAGTGTATTCAAGGAACGCTCCTACTAATGTGGGAAGAGCCATCCCAGAAATCAGAATACAAAATGTGAACCCAGAATTGGGGGATGTTTTTGCAATCACACTCCTGTTGAGTAAGACATATTTTCATTTTATTGCAACATACTGAAATTTTAGTTTTCTGTACAAATCAGAATCTGCAGTCCCTCCCTTACCCCAAATGCCCAGCTAATCCAAGAGCACAACCAGATTTTTCTGATTGACTTTCTATCTGCGACAGGATGCTCAAGATCAGGCTCTGTAGCTGACAGCAGTGGCACAGGCCTCTCCCAGCTCTGAGCAGCCTCTGCAGGTGCCTGGACAGCTGCTGGCCCCTCCCCTACCTTGGCCAGTTCCAAGTGAGGACCAGTGGTGATGTGTGGCTGCAACTGTTGTGGTCACTTAGGCAAGCTCTTGTGTCTTTGATGCAGGAGTTTGAGCAGCAGCAACTGAAGGCTTCTATTTTGTGGGGCAGACATCTTAGCTACTGAGCAAGTGCACAGTGAGTCTCATGTGGATATGCCTGAATGTCCAGCGTCAGTTCATGGAGCTACTCCCTTTCCCTCCCAACTTTTCGTTGTTGTTGAGACAGGGTCTTGTTACCCAGACTGGAGTGCAGTGGCACCATTGTAGCTCACTGCAGCCTCAACTTCCTGGACTCAAGTGATCCTCCCGCCTCAGTCTGTAGCTGCGTCTACAGGTGCACACCAGCACACCTGGCTAATTTTCGTAATTATTTTTTTGTAGAGACAGGTCTCAACTCACTATGTTGCCCAGGCTGGCCTCCTCACTCTGTGCACACACTTTGAAAAGAAAATGCTTCTGGTCGGGCGCGATGGCTCACGCCTGTAATCCCAACATCCCAGCACTTTGGGAGGCCGAGGCAGGCGGATCACCTTAGGTCAAGAGTTCAAGACCAGCCTGACCAATATGGTGAAACCCCCTCTACTAAAAATACAAAAATTTGCCGGGTGTGGTGACGCATGCCTGTAATCCCAGCCACTCAGGAGGCTGGGACAGGAGAATTGATTGAACCCGGGAGACAGAAGTTGCAGTGAGCCAAGATCCCCACTGCACTCCAGCCTGGGCAACAGAGCGAGACTCCGTCTCAAAAAAACACACAAGAAAAGAAAATGCTTCCTACAGAATTTTCCCTTTATGCCTTGTTTTCCATTTGACAACAGAAATTACCCCAACAATTTTTTTTTTTTTTTTTTTTTTTTTTTTTTTTGAGACGGAGTCTCGCTCTGTCACCCAGGCTGGAATGCAGTGGCACGATCTTGGCCCACTGCAAGCTCCGCCTCCCAGGTTCACGCCATTCTCCCGCCTCGGGAGCTGGGACAACAGGTGCCCGCCACCACGCTCGGCTAATTTTTTGTATTTTTAGTACAGACGGAGTTTCACCGTGTTAGCCAGGATGGTCTCGATCTCCTGACCTCGTGATGCACCTGCCTTGACCTCCCAAAGTGCTGGGATTACAGGCGTGAGCCACTGCGCCCGGCCAATAATTTTTTTAGTTTAAGTTCATTTTTGTCCCCGCTGATGAAAGTTAGAGCTGCTTCCTCCAGGCAGCCCTGGGAGTAGGGGCACAGACTTGTGCCTCGCTTCCCAGCAGCTGCCCAGTGCCTCTGTCCACACCCACCTCCCTGGTGTACTTGCCCCCTACAGCAGCAGCC</t>
  </si>
  <si>
    <t xml:space="preserve">lincRNA-BC2053</t>
  </si>
  <si>
    <t xml:space="preserve">GTGTGTGTGTAAATGTTGCGCACTCGCTTTTCCCCCGCCCCCGCCCGCGTCCAGGGTGCTGGCGTGGGTCCCTTGCCGTCCGGCGGCGACTGTAAATAGAGCCTGGATGTTGTTTACATGAAGGATCCGGCGGGAGGAGTCTAAGAGGAGGAGGCGGCGGTGCCGGAGGAGGAGGAGGAGGGAGGGAGAAGAGAGGAAGACCGGAGTCCCCGCGGCGGCGGCGGTCCGGAGAGAGGGCGAGCCCCGCGCGGCGCCGGGGACCGGGCGCTACCACGAGGCCGGGACGCTGGAGTCTGGGGTAGGAGGGAGAACGGGCACGGGGCGGGAAGAGGGGTCCGTCAGTGGCATTTTTAGCTTGCACCCTGCCACGCAGATTCTCCCCGGCCGGAGGGGAGGAGGGTGGAGGGAGGGCGGGGAAGCCTCGGTTTCTCTGCACGTTCGGGAACGCCTTCTCCCCCTTCATTCTCCCATTCCCAGTGTTTTCCCGCTTCTCCCCGGGCTCACCTGTTTATTTCCATCAGCTAGAGCTCGTGGTTTTTTAATATAGGCATGAGAGTCTGTTTCTTTTATTAGAAACATTATTGGGGAGAGGGGTGCTTTGCTGTAATTTGTGCTGGTCCAGGTCGGTTTTCAGGAAGGGGGAGGGGACTTGGCGGAGACGCCGGCTCCTGGCCGCAGCTGACCCCAGGGCTTCTCCCTGCCTTCCTGTGCGAGGAATTCTTTCCCTCACTCTGCTACCCGCACGCCAGCTGCCACCTTCCTGGAGAAAGACCACACCTGTGCTTATCCCTGCTTTGAAGGAGAGGTGAGCTGAGAAACCAGGGAATCCCCTGCTCTCCAGGGTTCTTAGTTAGTCCTCTCCGCAATCCCAGCATTGGCCAAAAATTGCTGCTTTCACCTGCTGATTTAATTTGGCATGTCTGTCCCCAGCCCCCCTTTCCCCCGGCAAGTTGTGATCTGCAGATGTTTTGGGATTTTCTCTTCCCTCTGGACCTGTCCCCCACCAACCAGCAAATAGCTCCTGGGCCTAGGTTGAGGGAGAGAGAGAAGTGACCCCCTTTGGCCAGTGCGCTGTTTTTTATTCCCCTCTGGGTCTTCTAATGGAATCTGCTGTCCCTCCGTAGCCCCCTTTATTTTCCCCTTAAGCTTAACCCAGAGCCAGGCCTAAGCAGCCTGTCTCTGGCTTTCTTTCCCCAGGCCCCACCCTGGCCCCTTTTGCTTTTCCAGCGCCAAAAAAAACGCCTCCCAAGCAGAAGACACACCCAGCCCAAGTCTAACCATTCCAAAAGGGAGGAAAACACAGAGGAAGAGCAGGGACCCAAGGGTCTCCTGTCCTGAATATTCCAACAGCGTTTCCCTCTAAAAGCCTCCTAGCTTTATAATCCCTTTATTCTGCTTACCAGTCGACCCTCCCCTCCTCTTTGCCCCTTGTTCTGTGATAGATATTTGGGGAGAGGGGTGGAGAAAGAGGTTGTCACCCTCTGTTCCTTACAGTGAGGCATTTTTCTTTTTCTCAGTCTTTTCATTTATTAGATGTTTAGCATGTAAAATATGTAAATCTGTTTGCAGGCTTATTTGAACTTGTTTTCTTGCTGGCTAAGGAATAGCTGATATTCTATAAAGGGAAGGAGGGGGGAAAAGATCAAAAGTAACACTCTGAGTTTTCCCCATTTGAGCATCCCCAGAGTTGCCAGAGAAGACCCTCCTATAAAAACCAACAGTCTCCCTTCCATGACATCACCACCTAAGCCCTTCCAACTTTAGCTTCAGAACAGGAAGAAGGCTCAAAATAGAACTACCTTAGGAATCCAGCTCCTTGAAAAGATCAACTTTTAAATCAGCTGCAGGAGGAACACAATGAACTTTGACATGGGGAGTGAGAAGGGAGAGAAGACTGTATAGTGTTCATAATTGGTTCCTTTGAGGGAGGGTTGGGGGATACTTACCGTGTATTTCAGAAAAGCTTTCCTCTAGAGTTGGGTACCTAGACCACTGAATGATAAATAGGATGGTTCAAGATTCATTTATTGAATTATTCATAAGTTTTTGTACGTCAACAATAACAAGCACGTTTCAGAATATGAATTAAAGAGGGGCCTCTCTGCAGAATCTGCTCTAGATAGAGAAGGTTGTTTCAGGAAGCTAGGAGGGCACTTGAAGACAGAGAACCTGAGGATGCAGTGACAGCTGCTGTGAGTATGTAAGTTGAGAGGCTCATAAACAATAATTGTGATAAACAATAATTGTAACTTTTGTAGGTGACTGATACCCTGGACAAAGAAGTAAGGATGTCAGGATTTTCCACCTCTACCTTGGAAATTAACTTCTTGTCTTTGAATCTCACTCAGTGTCTCCATTCAGTCCCTGAATTGAGATATGCTTTCCTCTCTGAGCTAAAATACTCAGTCTTTTGGAAGGGCTACCTAATAAACGATAATCACTGAAGTGTTGACAACTTAAAGATTGGAAGTGGAGCAGAAAATACTTGGTATAATTTGAGCACTTGGTGGGTGCTGTAAGATGACTTTCTGGTTGATGGGGTAACATCTTTTACTCTGGTTCGGGTTTAAAAGAATCCAGGTGACAGAGACAGGATACCTGCCCTAATATGGTAGCCACTAGCCACGTGGCTATTAACCACCTGAAATATGGCTAGG</t>
  </si>
  <si>
    <t xml:space="preserve">lincRNA-BC1746</t>
  </si>
  <si>
    <t xml:space="preserve">CAGATTTTGCAACTTATAAGGAAAGGACTTATATCTTATTCAGTCTTTGTGTGTCTAAACTATCTTCACCTGTAAAATGAGTATAATGAAGTACTTTATAGAGTTGTACATGTTATATGTAAAAATATAGCAGTGAGGGGGCAGTGGACTGGCCAAGATGGCCGAGTTGAAGCAGCTAGTGTGTTTGGCTCTCACAGAGAGGAACACAAGGGGAGAGTCAATACTGCACCTTCAACTGAAACATCCAGGTACTCACATTGGGACTAACCAAGGAAACAACTTGACCCAGGGAGAATGAAGAAAAGAAAGGCAAAATGACAGCCCACCTGGGAGTACCACAGAGCCAGTGGAACCTCCCTCACCCAGGGAAGCAGTGAGTGAATGTGTGACCCTGGAAACCCATGCTTTTTCCATGGATCTTTGCAATCCTTGGGTTGGGAGATCTTCTCATGAACCCACTTTACCAGGGCCTTCAGTCTGATGGAGCTATGTGGAATCTTGGCACAGCAGCCACTCAGGCACACATGGAGACCTGGGAGCCTTAGGTACCTGGGCTTTCCTGCAGAAGTAGCTGCAACTCTGGCAAAGTGGGAGGTTAGACCCTCATACATATTCCTAGGGAAGAGGCTGAATTCAGGGAGCTGAGCAGCAACAGCCTGCAGGCTCCACTTCCACAGAACCTCACAGGATAAGAGCCACTGGCTTGGAATTCTAGCCAGCCACCAGCAACACTGTTGAGACTCCCTGAGATGAAGCTCCTGAGAGAAGGAGCAGGCCACCATCTTTGCTGTTTGGGCAATTTAGCTGCTCCAGCCTTTGGGATTTGGAGAGTCTCAGCAGACCAGGGACAGAGGGATCCATTAGCACAGCACAGTGCTACTCTACCAAAATATGGCCGGACTACTGCTTTAAGAAGGTCCCCAATCCCATTCCTCCTCACTGGGCAGGACCTCCCAACCAGGGCCTGTAGCTACCCATTCTGGTATTCTCAGGCTGACAGAGATTTGAATTCTCCCTGAGATGGAGTGCCCCGAGGGAGGGGTGGGCTGCCATATTTGATGTTTTGGCAACTTAGCCATTCCAACCTTTGGGCTTTAAGGAGTCCCAGCTGACTTAGGGTGGATATAGCCCACCAGCACAGCACAGCTGCTGTACAAAAGCATAGCCAGACTGCTTCTTTAAGCAGGTCCCGGATTCATTCCTCCTCACTGTTTGGGACTTCCCAACTGGGGCCTCCAGCCACCCCCACTGGTGTTCTCCTGCTGACAGTGATTTCAGTTTTTTCTTGGCTGGAGCTCCCTGATGGAGGGGCAGGCCATCATGTTTGCTGTTTTTGCAACTTAACCACTTCAACCTTCAGTCTTTGGAGTGTCCAAGGAGACCAGGGGCTGATGTGGACCCTCAGCATAGCACAGATGCTCTATAAAAATGTGGTCAGACTGCTTTTTAAGCACTTTCCCAATGTCATTCCGCCTCACTGGGCAAAACCCCCTAACTGGGGTCTCCAGCTACCTCCTACAGGTGTGTTTGGGCCAGCAACAAGTTCATTCATACCTCCCTAGGGCAAAGCTTCCAAAGGGAGCAGTAGGCTGCCAACTTTTCTGTTTCACAGCCTTCACTGATGATAACTCCAGGTACTGGAAAATCTGAGGCTACTAGAGACTGAAGTGGGCCCTGGGCATACTGCAGCAGCCCTATGGAAAAGTGGCCAGACTGTTACCTGGGTTCCCATTCCTGTATCTTCTCACTAGGCAAGTCTTGCAGGCCTGGGCCTCTACCTAACCCCCCTGCCAGAGCTGTCGAGCCAGTAGCAACTCAGCCACTCCCTGGACAGAGCCTCCAGGGGCAACTGAAAGCCTCTCTGCCACTGCTTCTGCAGTGGAACTGTCCTTGCTACCCTCAGACTGATGAAGGAGCTAACACCCTTATCTACACCTTCAACAAGCTTTAATTGACCAAAGCCCATCTCCCACGGGTTTTACACACTCCCCACTGCTCATAACAGACAGGGAACCCCTGGATTGGCCCCCACAGCATGAATTCTCCATCCTGCTTGCTGATTGCAATAAACAGTTGCTGACCTGTATTCTCCGGGGGTAGAACCCTGAGGAGACAAACAAAAGACCCTTGGCTACAACCACTACTAATGTCCCTTCCTCTTCTTCCCCAAAGTTAGGGAAGAAATATAAACACTGAGATTGCCCCAGAGCTGCAGTGGGCAGCCTAGGAGTGCCAAGCCATGATCTACAGCCAGCACTCAAGGAGGAGAGAAGCACATTTTCAGATCATTGAGAGTGAACATGGCTGCAACTGTGAGGAAACATAGGGGAGCCACATGACCAAGCAAGACTCTACCAACTGACCAGTAAGCCCAAGTGCCACCTACTGGATCACATCCCAAAG</t>
  </si>
  <si>
    <t xml:space="preserve">lincRNA-BC635</t>
  </si>
  <si>
    <t xml:space="preserve">TCCCAGGCTGGAGTTCAGTGGTGCAATCTCGGCTCACTGCAAGCTCTGCCTCCTGGGTTCAAGCCATTCTCCTGCCTCAGCCTCCCGAGTAGCTGGGACTACAGGCACCCACCACCACTCCCGGCTAATTTTTAGAAACAAATATTTAAAATGACATATTCTCCCAATACAATCTATTTAGATCTGGAGAAGGAAAAATCAGATATTTATGATATAGTTTTATTTTAATTTTGAATTATTTGTGTCACAGCTCAGCTTTTTGGAAGACAAACTCAAACACCTATAATTTCATTTATATTTCTAATTCACTTGGAACCTTTCTGCTTTATGTTACCTAGAAAATGATAATTTGTTTAACCCAAAACTTCTAAAATAAATTGCTTAATCCTTGAAATATGTTATTGGAAAATTTTAAGCAGTGCTTAAACACCATTAAATTATTATGAACTTGTAATTCAGAATTGAGTAAAGAAATATTTTTTCTAGTCCTTCATATATTGAAAACTTGCCACATGACATTGTATCGTCTTCATTTTCCAGAAGATGCGTTGGTGTGCCATAGGTTTCTAACTTCCTTGAAAATAGTTTTTTAAGTCAATTGTAAATATACGTATTATTGTTAAAAGTAACTTTAAACTGCAACACATAGCTTCAAAACAATATAGAGATTTTGTAATACCTTATAAGTGGAGTTGGCTAAAATACCTTATCCATATAAAACTTATTCTATTCTTTGCATGCTTATTTTGTGTGTTGGTTGCTAGCTTAAAGTTTGATTTGTTGTTACTCTTTGTGTGCCAAATTCACTAGGCAAGCGGATTTTTCCTCAGACTTCAAAAAATAATTCTTTTAAGAAAAAATGTAAAAATGTTTATTCTAAAAAGCTGCATTAAAGGGACAACCTATAAAAAGTTTTGCTAGCTCATCTTTAGAAGGAAGAAAGAATATTAGCTTGGGTGATGTTTAATTTGGGTGGCGATAGTTTCTGTAGGCTAAACTTTATGAGAAAAGTGTACCTACTCTATAAAGGTAATAAATGTAAAACCTCTTGCTGTTATTGAGGAAGCTCTTCAACTACCCTAAATTTCACAAATGTAACTTATAACACTATGAAAAGATTTGACCAACAATTTACGTTTGCTGTGTGCTTTAGTTTTTGTTTAAGCATATTCTTTTGCTTGAATTTCTGTGTTCATGAGAGTTAGGGTGTTTTATGCTTCTTGAACTAATTTTATAACATATTTAATATATTACCAGTTAAGATATAAAATCATTTGTACATAGCGAATTGTAAAGCAGCTATTAAAGTAGGTGAAATAAAGTATATATTTGCCGGTTATCCATATCTTTTAGAAGTCCTGACAGAACAACCAGTTTATTTGCACATAGGTAGCTTCTGTTTGAAGGAAGGTAAAGTTATAAGGAAACTCAAATACTATAAGATGTGTCAAGGTATTTCTCCAGAATTAATTGCAAAGCTAGTGCTGAAGGATTTTAATCAGCTTCTAAAATTTTCTTCTCAATAAGGCATATGTTTTGATTACTTAGGGAAGATTCCTCATTTTTATTTGCCCTTTATGCATTTAATCCACATGATAGGACATTAAAAATTAATATAAAGAAAAATCGTGCTCATACTGTACATCTGTTTCTGTGCTTGGAACTACTTGTTAATAGTTTTTATCGAAGCTGTCAGCAATAAGGGACATAAAACTGCTGTATTATACATTGTGGAATTGAATAAACAGCCTAATTTTTTTTTTCTAGTATAGGGTACTTAAGCATTTCCACTTTTGGAAGAAAAGTGTATTAGTATTTTATATTGCATTTCATTTAAAAGGACAGTTTTTTTTTTTTTTTTGTAAATCCATTCATTGAAATGGTTTCTAAACTGTATAATGTAATTTGGAGCCTATTTAGTAATAGAATTAAATGTCCTATGTAGTGCTACAATTTTTGAATTAGAA</t>
  </si>
  <si>
    <t xml:space="preserve">lincRNA-BC677</t>
  </si>
  <si>
    <t xml:space="preserve">TTTGGCGGACTCTGCGTGGACTTGGAGCTCACAGCGTCTTGCGACTTGGAAGCGGATTCAGAGGACAGGACAGAACACTTGGGCAAGTGAATCTCTGTCTGTCTGTCTGTCTGTCTGTCTCATTGGTTGGTTGATTTCCATTTTCTTAAGGGGCACATACCTCACACCGCACACACACAAACACACACCGCACACACAAACACACACACACACACACGCGCACACACACACTCCTTCCTTCTGCGAGTTAGAAAATTGGTACGGGCCCCTGGGAGCTGCAGGTTTCCTAATCATGTCTGCACCTAAGAACAGTAGGGTCTTGTCTGGCTCTTCTTATGAACGGTCCCCCAGCTGGGACTCCCCAAGGTCCATGCGAGCCTCACCCAGCTTCTCCCTCTCCCCTCTCAGAAACTCAGGCTTAAGGGGAAGCTCCTCACCAGGGATCCGGAGCTACCATTCACCATCCCCTAGGGCTTCACCACACTCACCTCTGTCATCACCAGAATCCCACAAGCTCCCATTTCCCTGTCCTCACCGTGATGGGCAATCAATGAAGCCATTGGGCTCTCCCGTGTCCTCCTCTGAGGATTCCTCAGAGTCCCCACGTTCATCAATAATATACCACATGCTCTTACTGCCATCACCCAGCAGCTCACCCCCAGCTCTCGGGGGGTCTCCTGTGTCTCCCAGCTACTCTCCAAACAACCCCAGATTTCAGCTGGAGTCAGCCCCCCACACCCAGGAATCACCTACAAACTCACGAGCCTCACGGTGCTCCACCCCTGTGTCTTTCATCTCTTCACCCCCAGGCCTCAGGGACTCTCCTGTGGCTCCCAGTTACTCTTCAGCCATCCCCAGGTTCCTGCGGGAGCCAGCCCCATGCACCCAGGAGTCCCCCAGAGACTCACAGGTCTCGGGAGAATATGAGCGGTCCCCCAGCCCTGACTCCTCAAGATTCATGCCTGCCTCACCC</t>
  </si>
  <si>
    <t xml:space="preserve">lincRNA-BC8471</t>
  </si>
  <si>
    <t xml:space="preserve">TGATGGTATTGTTTATGCTATGTGTTTTTGCAGGAGGCCTGAGGTGGGCTGGGTTCTCCTCCTATGGCAGGGCTTCACTCTCCTCCTCCTTCTCTGTTGGGGCTTCACTGTCCCTGGGATAAGAATAACAATGCCAAGGTTTTCATTCTTGAAAGGAGCAATTAAGCGTCTCACCCCCTCCTCATTTTAGATGGGAACTGTGAGGGTCCCGTCATTTACCCAGGGTCCCTGTTGAGGATCTTGTCCTCATTAGATGACTTCTTGTGCAGCTTCCATGCGTGATTCTTTACTCTTGTGGCACTGAGAGGTTTGTACATGTCTTTAAGCCAGAGCGGCTTTCTGAATGAAAAAAGTCCATCCTAGAAGATAGAAAGGGAAATATTAATTTTGCATGTCCTCTGCTTTCCCTGGTCACAGCAATGAATCCTCCAATGTACCTGACTCTCCCTTTGCGAAGAGCATCTCCGTGGCAGAAATCTGAAAATGCCCCTGGGGAGACACATGCACAAGACAGTGAGTGATGCAGCCGTTTCCCACGTATCTCACAATGTACTTCTCTGGTCTTATTAGAACTAAATGAGTATCTCAGTCCATAATCACAGGGAGAAGAACCACCACAGACCACATACCTGGGGTCTTGAAAATAATTCCATGCATGTGGGACTTTCAGAAGCTCTCCATGTCTGTCCAGAAGGGCCCCACAATATACTGGGGGGACTTTGTATGTGGCTCAGCATGGAGCAGGGGCAGGATGTTCATTCCCACTCATCCCCTTGGCCAAGTGCCCTTGTGCAGTGAACAAACTGCACAACCATGCTGGGCAGAAGCATTTTATATCAGTCCCCTTCGGACTTAGTCTCACAGGCATCATTTGATGGGGGGTGGGAGATGAAGTGGTTCTTCCTTTTCTAGATACTTTATTCTATAAGTTGGATCACCTCAAGCAAATGCCTGAGTGCAGCTAGCCAAGTTCTCTATCTCACAGTCTTCATACAGCTGGCTGTCGCTGATGAGTGAGTGAGCTGCGAAATCAGCTTAAACCACAACATGTTATTTTTGAATTTGAATAAAATAGGAAAAGGCAGAGTGCATTGTGTGACCATGGGGTAAGACACTCTCCCTTTCTCCTTCTCAGTTTTCCTGTCATAAAAGGACAAACTACTATCTAAGTTCTCCGTAGTTAAAATTCTTTTTTGTTGTTTTTTTTTATTTGAGACAGTTTGGCTCGTTCCCCAGGCTGGAGTGCAATGGTGCTATCTTGGCTCCCTGCAACCTGCGCCTCCTGGTTTCAAGCAGTTCTCCTGCCTCAGCCTCCCAAATAGCTGGGATTACATGCCTGTGCCACCACACCCAGCTAATTTAGTATTTTTAGTAGAGATGGGGTTTCACCATGTTGGTCAGGTTGGTCACGAGCTCCTAACCTCAAGTGATCCCAAAGTGCTGTGATTACAGGCGTGAGCCATCCTGCCTGGCCTTTCTGGTTAAAATTCTGTGAGGTTTGTGTAAAAGGAATAGAGTGGGGGCGCAAAAACCAGTAAGATGAGAAAATAGTGTTTCCTCAGTTCTAGTATCCAGGGGAAAAAAAGAAAAGAGAAAATACTGTTTCCTGCCACTTAAGAGGAAGGACTCACATATCCTACCTTCCATCAGCCTTGAAGGAGACAAGTGCCCTCTCTCTCACACCCGGTGGCCTTCCCTTCCCCTTTCCCAGAGCCTCCAAGAAGGCCCCTGGCCTGGCCTGATGCCCACCATCAGCAGCAATAGGCACCAAAACCTTTCTCCTTCCTATCCCTCCCCACCTCCCAAAAGGGCTGGGGACAGCAGGTGTATCCTTGTTAGTTCCATCATGAGACAGCACATTCCTACAATGTCGTACAGATGTAAATTCTCAAATTAATCTACAAATTTAACGTAATCCTATTCAAATCCCAAGATAGTTTTTGGTGGTGGCTGTTTTTAAGACAGGGCCTCGCTGTGTTGCCCAGGCTAGAGTGCAGTGGTACGACCACAGCTCACTGCATCCTCGACCTCCCAGGCTCAAGCGATCCTCCCACTTCAGCCTCTGAAGTCTCTCATATGGTGTCCAAGAAATGGTGACAAATCTCACAAAGGGACTAGGCTCAGCACGGCTGGAATATTCAGGGAAGGTGTCAAGAAGAAAGATGAACTTGTGTTGGCTTTTGAGAGATGCATAGGACTCCCACAGGCAGAGTGAAATAAGGGCATTTTAGATGGACAAACACACAGACAGAAGCAGAAATGTGGGTGGTGTGACTGGGGTATAGTGAGGGGCTGCTGTGGCTGGAATGGAGGGCTGCCACAATAATGGAAATGGTAAATGAGGCAAATAAGGTTGGACTGGTGGCATAGCGTCAAGGTTGCCAGCTTTATTAAATCACTCTTCCAATATGCTAGCACTGGCCTGTTGGGAAAAGTAATATATCATGTAATCGAACAAAAGACAAACAGAGGCAAGCTCCAGGAATGGGCACTGTAAACAGGACTTGCCCCAGAGTAGCCAGATGTAGGCTTTAGATAAGTTGATGCAGGCTGAGCATCTCTAATCTGAGGGGGAATGTCTCACATGGTGTCCAAGAAATGGTGACACATCTCACAGAGGGTCTAGGCTCAGGAGGGCTAGAGTATGAGACGTTCCCCCTCGCCTGTGAACTTAAAAATGTGGCCAACAATTTTTGTAAAAGATGGCTACTCTGTAGTGCTTTAACTGGACCTATTTAGACAATGCCTTACACA</t>
  </si>
  <si>
    <t xml:space="preserve">lincRNA-BC1136</t>
  </si>
  <si>
    <t xml:space="preserve">CTGTTCATCACTTTGCCCACTTTTTAATGGAGTTGTTTGTTTTTTTCTTGTAAATTTGTTTAAGTTCCTTATAGATGCTGGATATTTGACCTTTGTTAGATGCATAGTTTGCAGAAAGTTTTTCCCATTCTGTAAGTTTTCTGTTCAATCGTTGATAGTTTATTTTGCCATGCAGAAGATCTTCTTTTGTTTAATTTGATCCCATTTGTCAATTTTTGCATTTGTTGCAATTGCTTTTGGCATCTTCGTCATGAAATCTTTGCCCGTTCCTATGTCCTGAATGGTATTGCTTATATTTTCTTCCAGGGTTTTTATAGTTTTAGGTTTTACACTTAAGTCTTTAATCCATCTTGAGTTAATTTTTGTGTATGGTGTAATGAAGGGGTGCAGTTTCAATCTTCCACATAGGGCTAGTGTGTTATCCCAGCACCATTTATTGAATAGGGAGTCCTTTCCCTATTGCTTGTTTTTGTCAAGCTTGTCAAAGATCAGATAGTTGTAGATGTATGGCCTTATTTCTAGGCTCTGTATTCTGTTCCATTGGTCTATGTTTCTGTTTTTGTAACAGTACTACGCTGTTTTGGTAGCTGTTTTGGTAGTATAGTTTGAAGTTGGGTAGCATGATGCCTCCTGCTTTGTTCTTTTTACTTAGGATTGCCTGGAATATTCAGGTTCTTTTTTGGTTCTATATAAATTTGAAAGAACTTTTTCTGGTTCTGTGAAGAATGGTATTGGTAGTTTGATAGTAACAGCATTGAATCTGTAGATTACTTTGGTCAGCATGGCCATTTTTACAATTTCTATTTTTTGCTATTCATGAGCATGAAATGTTTTTCCATTTGTTTGTGTCATATCTGGTTTCTTGAGAAGTATTTTGTAATTCTTACTGTAGAGATCCTTTGCCTCCCTGGTTAGGTGTATGCCTAGGTATTTTATGCTTTTTGTGGCAATTGTGAATGGGACTGCATTCCTGATTTGGCTCTCAGTCTTCCTGTTGATTTTTGTACATTGGTGTTGTATCTTGAATCTTTGCTGAAGTTGTTTATAAGCAGAAGGAGCTTTTTAGCAGAGACTGTGAGATTTTCTAGAGACAGAATCATATCATCTGCAAACAGGGATAGTTTGATTTCCTCTTTTACTATTTGAATGTCCTTTATCTCTTTTCTTGCCTGATTTCTCTGGCCAGGGCTTCTAATACTCTGTCGAATAGGATTGGTGAGAGAGAGCATCCTTGTCTTGTGCCAGTTTTCAAAGGGAATGCTTCCAACTTTTGCCCATTCAGTATGATCTTGGCTGTAGGTTTGTCATAGATGGCTTTTATTATTTTGAAGTATGTTCCTTCAATACCTAGTTTGTTTAAATTTTTTAACATGAAGGGATATTTTATTTTATCAAAAGCCTTTTTTGCATCTATTAAGATAATCATGTGGGTTTTGTCTTTAGTTCTGTTTTTGTGATGAATCACATTTATTGATTTGTGTATGTTGAACCAAACTTGCATCCCAGGGATGAAGCCTATTTGATCATGGTGGATTAGCTCTTTGATATGCTCATGCATTCAGTTTGCTAGTATTCAGTTGAGGTTTTTTGCATAAATGTTCATCAAGGATATTGGCTTTATGTGTCCTTTTTTTGTTGTGTCTCTGCCAGGTTTGGCTATAAGGATAATGCTGGTCTCATGGAATGTGTTGGGAAAGAGTCCCTCCTCCTGAATTTTTGGGAATAGTTTCAGTAGGAATGGTAACAGCTCTTCTTCAAACATCTGGTAGAAATTTGCTGTGAATGCATCTTGTCCTGGGCTTTTATTGGCTGGCAAGCTATTTATTATTGATTCAATTTTGGAGCTCATTAATGATCTATTCAGGGATTCAATTTCTTCCTGGTTCAGTCTCGGGAGGGTGTATGCATCCAGGAACTTAACGTTTTTCTTCTAGGTTTTCTAGTTTGTGTGTATAGAGGTGTTCATAGTAGTCTGTGATGGTTGTTTGCATTTCTGTGGGGTCAGTGGTAATATGTTCTTTGTTGTTTCTAATTGTGTTTATTTGGATCTGCTCTCTTCCTCTTCTTTATTAAGACTAGCTAGCAGTCTCTGTTATTAATTTTTTCAACAACACAGCTCTTGGATTTAAGTCATGTTCAGGCCTCCCATTATTGTGTGGAAGTCTAAGTCTCTTTGAAGGTTTCTAAAAACGTGCTTTATTTATCTAGGTGCTCCTGTGTTGGGTGCATATATATTTAGGATAGTTAGTTCTTCTTGTTGAACTGAACCATTTATCATTATGTAATGCCCTTCTTTGTATATTTTGAACTTTGTTTAAAGTCTGTTTTGTCTGAAATTAGTTTTACAATTCCTGCTTTTTTTCTGTTTTTCATTTGCTTGGCAGATTTTCTCCATCGTTTATTTTGAACCTATCGTTGTCACTGCATGCGAGATGGGTCTCTTGAAAACAGCATACTATTGGATTTTTCTTCTTTATCCAGCCGGCCATTCTGTGCCTTTTATTTGGAGGCATTTAGCCCATTTACATTCAAGGTTGGTATTGATATGTGTGGATTTGATCCTGTCATCATGTTGTTAGTTGGTTATTTTGCAGGCTTGTTTGTGTGGTTGCTTTATAGTGTCACTGGTTTATGTACTTAAGAATGTTTTTGTAGTGTCTGGTAATGGTCTTTCCTCTCTATATTTAGTGTCTCTTTCAGGAGCTCTTGTAAGGCAGGTCTGGTGGTCATGAATTCCCTCTGGATTTTGGTAACTGAAAAGGATCTTATTTGTCCTTCTCTTATGAAGCTTAGTTCAGCTTGACATGAAATTCTTGGCTGGAATTTCATTTCTTTAAGAATGTTGAATATGGGCCCCCAATATCTTCTGGATTATAGAATTTCTGTTGAGAAATCTTCTGTTTGTCTGATGGGCTTCCCTTTGTAGTTGGGCTGTCCTTTCTCTGTGGCTGCCTTTAATATTTTTTCTTTCATTTCTACCTTGGAGAATCTGATGATTATGTCTCGTGGTTGATCTTCTTGTGAAGTGTTTTGCTGGGGTTCTCAGCATTTCCTGAATTTGACTGTTTTCCTCTCTAGCTAGGTTGGGGGAAGTCTCATGTATAATATCCTGAAATATGTTTTCCAAGTTGTTTACACTCTCCCCAACTCCTTTAGGGACAACAATGAGTTACGCATTTGGTCTCTTTACATAACCCCATATTTCACGAGGGTTTTGTTTCTTTCCTTTTCATTTTTTATTCTTTATTCTTTTTTTAAATTTTTTTAAATTATACTTTAAGTTTTAGGGTGCATGTGCACAATGTGCAGGTTTGTTACATGTGTATACATGTGCCATGTTGGTGTGCTGCACCCATTAACTCTTCATTTAACATTAGGTATATCTCCTAATGTTATCCCTCCCCCCTCCCCCCTACCTCATGACAGGCCCCAGTGTGTGATGTTCCCCTTCCTGTGTCCAAGTGTACTCATTGTTCAATTCCCACCTATGAGTAAGAACATGCGGTGTTTGGTTTTTTGTCTTTGCTATAGTTTGCTGAGAATGATGGTTTCCAGCTTCATCCATGTCCCTACAAAGGACATGAACTCATCATTTTTTATGGCTGCATAGTATTCCATGGTGTACATGTGCCACATTTTCTTAATCCTGTCTATCATTGTTGGACATTTGGATTGGTTCCAAGTCTTTGCTATTGTGAATAGTGCTGCAATAAACATAAGTGTGCATGTGTCTTTATAGCAGCATGATTTATAATCCTTTGGGTATATACCCAGTAATGGGATGGCTGGGTCAAATGGTATTTCTAGTTCTAGATCCCTGAGGAATTGCCACACTGACTTCCACAATGGCTGAACTAGTGTACAGTCCCACCAACAGTGTCTTATTTCAGAAAGCCAGCCTTCAAGCTCTGAGATTCTTTCTTCTGCTTGGTCTATTATGCAGTTAATGCTTGTGATTGCATTATGAAATTCTTATAGTGTGTTTTTCAACTCTTTCAGGTCAGTTACACTTTTTCTATACTGGCTATTTTGTCTTTCAACTGCTATATCTTTTTATTGTGATTCTTAGCTTCCTTAGATTTGGTTTCAATGTTCTCTTGGAAAACCATCCAAAGGACAACTTCAAAGACTGAAGAAACATCAGCCCAAA</t>
  </si>
  <si>
    <t xml:space="preserve">lincRNA-BC726</t>
  </si>
  <si>
    <t xml:space="preserve">CTAGAGGCAGCGGGTGGCTGTTGGGCAGGCCACTGCTGGGACAGGGCCTGTGGGCCCACCCAGTGCCTTTCCTGGCCCTCACTGCCAGTGCCAAACCGCCCCTCAGCAGGGCAGGGCCAGTCCTGGTGACCCCACTTCCTCTCTGTCTCCTCTTTACTCCCCACCCCAGTGCGTCTCACCTGCTGAGCCCACCCCTTTCTCAGCGTCAGAGCCCCTAGCTCTTCTCTAGCCTGGGGCCTTGGCCCCATTAGGAGAAGGAGAAATGACTGGAAACCAGCACTTTCAGCACTATGAGCCCTCCTCGGTTTAGGGAGGGTCGCCGTCTTGCCCACCCCCAATCCCCGTGCCCTCCTCACCCCTCTACAGACAGGGGCACTGCTGCAGATGCTCCAGGCCCACCTTGGTGGGTGCCCGGGGTCACCCTCTCTGCCTGACTGACCCCTGCCAGGGCACAGATAGGCAGGACCCTAGAGACAGCAGGCAGCTGGGCCCTGCACTGTGGAGAAATGACCTGGTCCTTCGCCCTAAGCTGTGCAGGGCATGCGGGGGAGCTGCCCTGTGGATGCAGCCGCCGCCTCACAAAGCTATGAATTCCCAAAGCATCACTGAACTTGCCCAGCCAGGACACTGGAGACTGAAGAACTTCCCCGGAGCAGGACTGCCTTTGAAGGGGCCTTGGTGCTGGGGTGGGAGCCTGGAATTGTTTTTGAAGTGAAGTTCAGACCCTCCAGGCTTCAGGGAAATGTGGGTTTGCTGGTCTCTCTGTCGCCTTCTCCCACCTCTCCTGGACCCAGCGGGCCCTCAGTCCTAGCTGTCTTACCTGCGCTCAGCTTGGAGTCTGAGGCCTCAGGTGGAGATCCACCTGTCACTGTCAGAGATGAGCCCACCCCCACCCCTCCCTGGGGGTGATCAGCTGCTGAGTCACCCACCCAGCTTTGGAGCTGGATGCCTGTGCAGAACAGAGGTGGCGGTGGCAGGCAGGTGGAGGCTGTGCATAGCTTCTCCCGGTCATGGCGCACACCTGTGCCCAGATGCCAATACCTCCTAAGCCAGGAGCTGGGTTATGCACCTGCCATGACCACAAGCCTGGCCTGGTCAGAGCCCTCATTGCCCCATCCCTGAGTGGGCAGGAGTCTGGCCTGGGGAGGGCTTAGGCCTGTGAGGATTCTTCCCGAAGGCGCCCTTGGAAACAGACTAATTCTCAGGGAAATCAGATTGCGGTAAAATGGGATGGAAACAGACAACATTCAGATCTGCGATTTCCTGTCCTTGAAGGCCCCTTTCAGATTACAAGTTGGCACCCTCTGCCCATCTAGGTGCCACAGCTTCCCCCAAGGACAATAGATGGTAGGGCCAGAGAAGAGAAGAGAAACTGGGGGAGGGAGGCCCAGTGGAGGGCCATGGCACATGACCTGGTTCTGCCCTGCCAGTGGGCTCAGCCCCTCTCCATCCTCAGCCAAGCGCCTCTGAGGGCACTTGTTTCCCCTTCTCACCCATGTTTTTTTGAGACGGAGTCACTCTGTCACCCAGGCTGGAGTGCAGTGGTGTGATCTCGACTCACTGCAACCTCCGCCTCCCAGGTTCAAGCAATTCTCTTGCCTCAGCCTCCCGAGTAGCTGGGACTTCCCCTTCTCTTCTGCCTGAAGGAGGACGGGTGGTTTGGAGATTCCAGTCCAAACCCCAAGAGCTCATCACATAATAAAAGTGTCATAATAGCTGATATAGGCAGGCACTGTGGCTCACGCCTGTAATCCCAGCATTTTGGGAGGCCGAGGCAGTCAGATCATTTGAGGTCAGGAGTTCAAGACCAGCCTGGCCAATATAGAGAAACCCCGTCTCTGCAGAAATACAAAAATTAGCTGGGCATGATGGTGGGTGCCTGTAATCACACCTACTCAGGAAGCTGAGGCAGGAGAATCACTTCAACCCAGAGACAGAGGTTGCAGTGAGCCGAGATTGTGCCACTGCACTCCAGCCTGGGCGACAGAGCCAGACTCCATCTCAAAAAAAAAAAAAAAAAAAAAAATAGCTGATATATGGTGTACGCTGGGCATGTGGTAAGCACTGCTTAGTGGATCTCATTTAATCTTCCCAATAATCCAGTGAAGTGGGTGTTACTATTGATAGGAAAGAAAGCTGAGCTGCAGAGATAAGGCAGAACTCCCAAGGCCTACCAGCCGCCAAGCAGCAGAGTGGGGCATCATACCTGCCTGACCCCACGCAAAGACCATCACCACTGCCAGCCGCTGCCTGGCTGTGCTGCAGGTGGGGAGAGACCTAAAAGGTAGGGAGGGAGAGAAGATTCCTCCAGTCACTATTTTCTAAGCATGTCGGGCACCAAAGACCAATGCTGAGTTCTGCTGTGTGCCCACCCTGGAGGGTCCCAAAGTGCCACCAGGCCTCAGACACACTGAGATTCTCAGAGGAAGTGTAGACTCACGGGTGGGCAACGCCTAGCAGGGGCAAAGATACAGAGGTAAGGGAGTTCCAGAACGAGTGTGGCCAGATTCAGCTTCCCATCCAACCCTGGGCCCCCAGGAGGTGGAGTCAAGAGGGGCCATGGCCTGGGGTGTGGGCTTCTCTTCGTCCCAGAACACTGGCCTGAATCAGCCAGCTCTCCGCACACACAGCCACGTCCATAGGCACAACTGTTTCTGGGGGCCCCTGAGGGCAGGGGGTCTGCTAGGGCTGTGGTTTGTGACGTG</t>
  </si>
  <si>
    <t xml:space="preserve">lincRNA-BC1025</t>
  </si>
  <si>
    <t xml:space="preserve">GATTAGGTGAACAGTTCCTTAGGAATTAAATTGTGAAGGGGAGGGGACACAGCAGAGAAGTAATCTGTTGGTTCTTTTGAGATATTGAATACATGTCCCAAATTTGCTAGCTGCTTAACTAGCAAGTTAACCCAAACTGTCAGAGTAACTGAAGCAAATATGTCCAACTGGGACATAAGGAACATGAGATTTGTGTAATAAGTAGGTTATCTAACGTGTTCATGTGTCTAACACTTTCTAGCTATTTTCAAGACAGACTTAATCAATACTGTGTTTGCTTTCCAATTTAATCTGTTACAAATACATATGAAGAATCTAGTTGGTACAGGCTCAGGGAGGATAGAAAGATAGGTACACAGATTTGTCCTGTTAGGATCCTACCATTAGGAAGGATTAGGAAGAGAAGCCCTCCATGCCCATACTCTGCAAGGGAGAACAAGGTAAGAGCCACAGGAGGGAACAAAATGCTATGGGGACTCAGTAGGGATAGGTCAGAACAGGCTGGATCCTGCAAAGCTTATTACTGAGCTGGGCAACAACGAGCATGATCAGACAAGGCTGGAGAAAGTCATACAATTTTATGATGCCAGTTTAGTGAATATTAAACTCTTGATGTAACCATTTAAACAATTTCAAGAGGTCTCTCACAAATAGATGTACAAAAGTTGAATTAGCACGTCCAAAGCCATGTGGTTTTGAGGCTAATTCCTTGTTACATAATTTTTTTTTTTTTTCCCCTCGAGACAAGAGTCTGGCTCTGTCGCCCAGGCTGGATCTTGGCTCACTACAACCTCCGCCGCCCGGGTTCAGGCGATTCTCCTGCCTCAGCCTCCTGAGTAGCTGAGACTACAGGCACGCACCACCATGCCCAGCTAATTTTTGTATTTTTAGTAGAGACGAGGTTTCACCATATTAGCCAGGCTGGTCTGGAACTCCTGACCTTGTAATCCACTCACCTCAGCCTCCCAAAGTGCTGGGATTACAGGCGTGAGCCACTGCACCCACCACATTAACTTTTTATTACTTAACATATCTGAGCACTTCCTGTGAGCCAGGCACTATGGGAGATTAAAAAGCATTAAATGTGGTCCCTGACATTATTGTGAAGCTCTGAGAAGATGTCATGCAAAGACACTTGCCTATGTGCCACTGCCACCCTCTGCCCTGCTCTTTGGGTCAAGGTACCTCCAAGCGCCTCACTCCTGCAGCTGCATTTTTTTTTATTTATTTTTTTTTTGAGATGGAGTCTTGCTCTGTCACCCAGGCTGGAGTGCACTGGTGAAATCTCGGCTCACTGCAACCTTCGCCTCCCGAGTTCAAGTGATTCTCCTGCCTCAGCCTCCCAAGTAGCTGGGACTACAGGTATGCGCCACCACACCTGGCTAATTTTTGTATTTTCAGTAGAGAAGGGTTTCACCATGTTGGCCAGGCTGGTCGTGAACTCCTGACCTCAGGTGATCTGCCCACTTCGGTCTACCAAAGTGTTGGCATTACGGCGTGAGCACCTGGCCACGCAGCTGCAATCTTAGGCCCATCATTCCACTGAGTTCCGAAGAATATAGCCTTTTCCTGAAGAAACTCCTTTCTTCAATGCTTCAGGCCAGTTGTGAGTCTCTAAGTAAGTGGACAGGATATCAAACACTGTTAGAGAGTAAACAGAAAACACAGTGACCACAGAGGGAAAAAAAGAACGAGTAAATGAAAAGGATGTTCTGTAATATTTCGTTCAACAAACCTATTCTGCACCATATGTGGTACTAAGGTCTTGCGGGGAGAGGCAAGGACACAGGCTCTGCTTGCTCTCAAGGACCTCAGCCTACCCTGAAAGATACAGGCCTATGAATGGATAGGGTGCAACAGAAAGGAACACAGTAAAATGGGAAACAGAAGGGCTCTGCTGTGGCCTGGGATGGGGAAGGGCCAAGATGCTCCTGAACTGAACCCTGAAGATCAAACAGGAATTCAGTGGTGAGAGGTTAAAAGCTGGGCATTCTAGATGAAGGGGACAATTTTTTTTTTTTTTTTTTTTTTTTTTTTTTTTTTTTTTGAGGCGGAGTTGCACTCTTGTTGCTCAGGCTGGAGTGCAATGGCACGATCTCAGCTCACCGCAACCTGCACCTCCCAGATTCAAGCAATTCTCTTGCCTCAGCCTCCAGATTAGCTGGGATTACAGGCGCCTGCCACTATGCCCTGCTAATTTTTGTATTTTTAGTAGAGACGGTGTTTCTCCATGTTGGTCAGGCTGGTCTCGACCTCCCGACCTCAGGTGATCTGCCCACCTCAGCCTCCCAAAGTGCTGGGATTACAGGTGTGAGCCACCGTGCCCAGCTTTTTTTTTTGTTTTTGAGACAGAGTATCACTGTCACCCAGGCTGGAGTGCAGTGGTGTGATCTCGGCTCACTGCAACCTCCACTTCCCAGGTTCAAGTGGTTCTCATGCCTCAGCCTCTGGAATAATTGGTATTACAGGCGTGCACCACCACGCCTGACTGATTTTTGTATTTTAGTAGAGATGGGGTTTCACCATGTTGGCCAGGCTGGTTTCGAACTCCTAACCTCAGGTGATCCACCCACCTCGGCCTCTGAAAGTGGATTACAGGATTACAGGTGTGAGCCACTGCACCTGGCCAAGGGGACAATTTCAACTATCTTTAACATAGTTGGTGACGAAGAAAACAGAATGCCTCTTAGTGGCCAGAATATATGTCATGACGTACATGCAATAAAGTCCACACACATTAGTCACAGAGGAGACTGACTCAAAGGCCACTTAAACACAGTGCAAAGCAGCAGCACCAGAACTCACACACCCTGGATGGGGGCCGTGTAAGAAGTACCTTGATTGATGGCCAGTATCTCTGAATGATAGTTTTTCCCATTCTGGTTTCTGACCATGTATTCCTGGATTGGCAAGCGTGCGGTCTTGACAGAGTATTCCCGGGCCTTTTGAAATGTCACCTTCTGTAAATATATAGTTAAATATTTTTCTTATAAAAATTATACATGAGTATATTCTCAATGTAATACAGCATTAAAAATAAGTAGCCTATTGTGGAATGGAAGAAACTGCAGATAATGAGTTAACTGTCTCAAGAGCTTATGTGACAATATCTTACTTTTTGGGGGGTCACTCATCCACAGTCCTCCACTCACTGCCACTTAGAACCAAGAGGGAAATAAGCAAAAGAGGCACATCTGCAGCCACAGTAGGCATCAAAAGGCCC</t>
  </si>
  <si>
    <t xml:space="preserve">lincRNA-BC610</t>
  </si>
  <si>
    <t xml:space="preserve">GACGGAAGTTTTGGAGCCAAATAATACGTTTTTTATTTTCATTTTATTTTTAAAGGATGAGCTTTGGTCCTTTTCAGGCCGCCGGTTGTTTCCGTTCCCGAGAATAAAGACGAGGATCCGACCAGCCAGAAGCCGGAGTCTGTCTTTCGCCAGGTCCGGTGCCCACGGCCCGTGTTCAGGGCCTCGCTGGACGTACCCCAGGGCGCCACCCTGCCTCGGCAGACACGCTTGCTCCGCCCGGCGACTGTCCCTCAGCGCCTGCTGCTGCATTTCCATTAATGCAGGTCCTGCCCTGTGGCCCCAGCCTGCCCACAGTGCAGGGGCCCACAGCTAGTCTCTAGACGCCCAGGAGCTGGTCTGAACCCAGGTTGGTGACCCCATGTCCCCAAAGGATGCGGCTACCAGAACAAATCACCACCGACTGCGGGGCTGAAACAACCTCGTTCTCTGAGTTCCTGAGGCCACAATCCAAAGTCACGGTGTGGGCAGAGCCTCTCCCTCCAGGGCTCCAGGGGAGAACGCTTCATCTTCTCCTCAGCCTCCAGGGGTTCCAGGGAGGACCCTTCGTCTTCTCCTCAGCCGGGGGTGACCCTTCGTCTTCTCCTCAGCCGGGGCGACCCTTCGTCTTCTCCTCAGCTGGGGGGGACCCTTCGTCTTCTCCTCAGCCAGGGGGGGACCCTTCATCTTCTCCTCAGCCTCCGGGGGTTCCAGGGAGGACCCTTTGTCTTCTCCTCAGCCTCCGGGGGTTCCTGGGAGGATCTTCATCTTCTCCTCAGCCAGGGGAGGAACCTTCATCTTCTCAGCCAGGGGGAGGACCCTTCATCTTCTCCTCTGCCAGGGGAGGACTCTTCATCTTCTCCTTGGCCTCTGGGGGCTCCAGGTGCTCCTTGATGGTGGCTGCATCACTCCAGTCTCTGCCTCCGTGGCCACACGGCTTCTCCCTGTGTCTGTGTCCAGATCTTTCTCTAGGACATTGGTCACTGGATTGGGGCCCACACCAGTGACCTCGTCTTAAACCGATTACGTCCGCAAAGACCCCATTTCCAAATAAGGTCACACTCAGCGGTTCCTGGTGGACATGAAATTTGGGGTACACCATGCCCCAGCACAGGGGGTCCCTGGGAGTGTCAGTTAACCAGACCCCAGCCTGCATCCCCATTGATGAATCAGGCAGTTCCTCCCGTGCAGCCGCTAAGAGCAAAGGGGACCTGGGAGAGGGTGATGTGGTCAGTGGGCACCATGCCGGCCTTGCCAAATGCTCAGGCACTCTGGGTAAGCACTGTGTACCGGCTCAGATGTTCACTGGCTCAGGTGTGCACCGGCTCAGATGTTCACTGGCTCAGGTGTTCACCGGCTCAGGTGTTCACTGGCTCAGGTGTGCACTGGCTCAGGTGTGTACCGTGCACTGGCTCAGGTGTGCACCGGCTCAGGTGTGTACCGGCTCAGGTGTGCACCGGCTCAGCTGTGCACTGGCTCAGGTGTTCACTGGCTCAGGTGTGTACCGGCTCAGGTGTGCACTGGCTCAGGTGTGTACCGTGCACTGGCTCAGGCGTTCACTGGCTCAGGTGTGTACCGGCTCAGGTGTGCACCGGCTCAGCTGTGCACCGGCTCAGGTGTGCACCGGCTCAGGTGTTCACCGGCTCAGGTGTGCACCAGCTCAGGTGTGTACCGTGCACTGGCTCAGGTGTGCACCAGCTCAGGTGTTCACTGGCTTAGGTGTGCACCGGCTCAGATGTGTACCAGCTCAGGTGTGCACCGGCTCAGGTGTGTACCGGCTCAGATGTGTGCCGGCTCAGGTGTGCACTGGCTCAGGTGTGCACCAGCTCAGATCTGAGCCAGCACAGGTCTGCAGGCTCCCACAGGTCACAACAAGAAGCAGGTGTTTCTGGGCGAGGACCTGAAGCAGCAGGCTGGGGCTGGGCCAGGTCCCACTGTGGCTGGTGGTCAGCACACCTTTGCCAGCAGGCGCCACAGCACAGGTGCCCAGCCCACAGCGGGGCGGCAGGGAATCTGCTCCTGGAACCTGGGTTTTCTGGGCTGGCTCCCGGGGGTGTTGACTGACAGGAGAAGGCTGCAGAACAAGAAGGTCGGGTTTCAGGCTGGCAGCCTCTCCTCAATTACAGGGATGCTGGGGTAGGCCAGAACCCGGTGTCAGGTGGAGTAGAAGTCACGCTTCACGGGAGGCTTCTGTTTTTTAAGAAGTGCCTGTGGGCTGGGGGGTTTTTGGTCCAGAGTCTAGGGGAAGGCAAAGCTTACCAAACAGAAAGTGTCCACTCCGGGGTGGGGGACTGGGGCCTCGTCTCTTCGCTGGGCCAGGACAGGGCTGTGAGGTCCAGCTGCCTGCTCAGCTCTGGGACCTGTCCTCCTGCAGGAGCCCACGGCCGTGAACATGCACACGGGCAGATCCACATGTCCCCCGAGGAAAAAGAGAGGGTCAAGGTTGAGTGTGTGGGTGCTAGGGGGTGCAGAACTCACTTCTAACTATGAGGGTTGAGGCGGGCTTCACAGGGGAGGTGGGTTTTGAGCCAGGCCTGCAGCCCGGCATCTGGAAGTGGCTTACAGGCTCTCCCTGAGCTCTCTCCTGCAGGACACCCCTGCCTGCAGATCTGCACCCCCAGCTCCTTCCTGGGGACTTGATATCATGACCCTGCCTGGCACCCCAGGGGTGAATGCTGCACCCAGCCCTGAGGGTTTCCATCTGCTGGGGGCATCTGACCTGGGCAGGCCAGGGTGGGTGGGAGGGAGTCCAGCGGGGGCAGGTGCAGGGTGGCCAGGGGGAGACACTGCCCTGGCTGGAGCCTGGATTCACTAGGTCATCACCAATGCAGGGGGTCCTGGCTCACTGGACTTTGCTACTAGAGAAGGTTGGGGAGCTCCACATGAAGGCAAGAAGGCTGGGGCTCAGGGTGTAACTCATCCCCGGAGAGCAACCAGAAAGGCCGTCGGATTGCAACGCAGCCTGCATTGTCCTCGCTGAACGCCTGGTCCTGTCCCACCTGCACCGGACAGCAACTGCTTCCCCTCCAGGGCGGCCCCCATCGTCCCCCAGGTGCTGCAAGAGCAGTGAGACTTACCCA</t>
  </si>
  <si>
    <t xml:space="preserve">lincRNA-BC483</t>
  </si>
  <si>
    <t xml:space="preserve">AGATGTAATGAAAGGCCTCTGAGCTGCAACGTGGAAGAGCGCCATAGACCCTCACTTGGTGCCCAGCGACTCTTGCTTTATGCGTAATGAGAACAAGTATGCTTGTCTAGTTTTAACAACCACAAAGAGTAGCTGCCACGTGTCAGAAGTAGAAATGGCAATGACCAGAGGCAGGTTCAATGATAGCAGTGACAAGTGACAGAGTGATATCGAGGGAGAAAAAGAAGAGCTGCAGAGAGCAGATCCCCGAACTAAGAAAGCACAGCTGTGTGGAGGCATTGCATGCCGGAGCCCTAACCCCAGCTCTCAGCGGCTTCTGATCACACAGACCTATGAGGACTGTCCCTGGTGATGACACCGAGCCCCCATGAAACGGTGAGATCCTGCTCTGTGTGTTTCATTCAGGGAGAAAGGGAAGAAGACAAGCTTGATTTTTAAGATTTCCATGCAGAATGGTGAGGCACACTCGGTGGGCAGCACCCACTGGCAGTGCCCAGGAAAGATGTGTTTCCTCTGTTGCTCCTGGACTGAGTTTTCATCGTCGAGAGCTCGAGCTGCAGGTGAGAAGGGAAGCATCTGCCACGCCAGGGGCCAGGGATCGAGGGTCCAGGACAGAGGTGAGAGAATCTGCTTTGGAGTTCAGCCTGTCTCAAGGGCTCTCCTTCCGCTTCCCAGAAAAGACTCTGGAGACAGCAGGTCTATGGGGCCAAGAAGGTCTCATGTGCATCCCCATATGGGACTAGGGCCCAGGCCACCCAAAACCAGGCCCTCTCCAGCCAGGTGTAGGCGAGCTGGGCTCCATGCACCACCTGGGCTGGGGCCGCGGTGACTCCATGTGAGTTCCCGAGGCCAGAAACTCATCCCTTCCTTGCCAGGGAACTCTGGGATGGTTCCTAAGTGCTCTACAACTGGATCATGTTTTTCCTAAATCAACACTAAATTTTCCCCTTTAAAAAAGTACTTAATGCCCACTCTCTACAAATGGATTTTGTCTGTTCAACTACAAATACGAGGGGATTTCCTCGGACCTTCTGTCCGGCTTTGGAATCATAAGGTATTATAGACCCAGAAAGGCCCTTTAAGTAGAGGGGAAACTGAGGACCTAAGAGGGCCTGATACCCAGCACCATTGCTGTCTCACACACACTGACCCTTTGCCTTTCACTGTGAGCTCTGCCCTTGGGGACCCGGGTCCTAGGCAACTAGGACATTTCACCGGCAGGAAACCCGTGCTGCCAAGGAGAGCCCTTGGGGCTGACTCAGAAAGCGTACTTTTTTTTTTCTTTTAACTCGTCTGTATTTGTTACAACTTTAAGCAGAATGTGACTTGGGCACTATATTTCCATCCACAAGCCTGGCTCTGAGTTATTATTATTATTGTTATTATAATTATTTTGAGATGGAGTTTCGCTCTTTTTGCCCAGGCTGGAGTGCAGTGGTGCGATCTCGGCTCACTGCAACCTCCGCCTCCCAGATTCAAGCGATTCTCCTGCTTCAGCCTCCCAAATAGCTGGGATTACAGGCATCTGCCACCATGCCCAGCTAATTTTTGTATTTTTAGTAGAGTTAGGGTTTTACCATGTTGGCCAGGCTGGTCTCGAACTCCTGACCTCAGGTGATCCGCCCACCTCAGCGTCCCAAAGCACTGGGATTACAGGCATGAGCCACCATGCCTGGCCATTTTTTTTTTTTTTTGAATAGCTTTATGATAAGCTGTAGGCTTATAATTATGCTCCTCCAAACAACACTTTTCTTTGGAAAACAAGCCCTGTAGACTCTCCATCCTTCCATCAAGTTCCTTCCCTCAAGCTGCTTCAGTTTAACTTATTTCTACAAGACTAGTACATGCAGAATTGGCAACTACAGGGGATGAAAAGTTCAAAAAGTAGATCCTACAACCCTGTGACTTGGTTTCCAAATATCTAGAGAAATTTGTGATTTCATGGAAGAAGAGAAAGCACACTTTTCTCCAGATATCTGGAAACCAAGCCATAGGGCCGTTCTCTGCAGGCGACCACCTTACTGGAAAATCAGGAGCTGAGTGAGCCCAGGCAGCCAAGCCCAGATGTCCAGTCCTGGAAGTCAGAGCAGTGGCAGGGTGGGTGGGTGGGGGGGCCTTGCCAGGTGTCCACTTTCCTATGTCACAGGTGAGAAAGCTGAGGCCCAGAATGGGGAAGAAACTGATCCATGGCCACACAGTGAGAGGCAGCAAGGCCAGAGCCCAACTGGCCACCATGGCCCTCAGGTGGTACCCTGCTCATTGTGGTATGATCCGCTCATGTCAGCAACTACATGAAAAAAACAGCCACTGGGCATGTATGCAGCCTGTCACATATACCACATGTTGGGGAAGGAGAAGCTGGAACATGCGGGCGGGGGTGGGAATATCTACCTATATTTTTTAAATTTTGATAATGATGCCATCAAGTCTGTTTGTTTGCATAACTGTTTTTTAAAAAAGAATTGATATTTTCAGTATTTTCATATAAATATACTTGTAATATAACGTAACAGCCCAGTTACTGGTGCTTCCAAGCACAAGTGCAATCTCCTTTGCTTAAAGGAGAGCCAGGCAATTATTCTTATGACTTTAGTTTCCAGCCTCTTTAACAGCCATGCAGAGCTTTAAGGTGCTACTTGAGAAAGGTGGCGCTGTGGCGTGTGTGTGTGTGTGTGTGTGTGTGTGTGTGTGTGTGTGTGTGTGTCAGAGAGAGAGAGAGGAGGGAAGGAGAGGAGGGAGAAAGGACCACCAGTGGGTCGGTTGATGAATTAGTTATCCCTGCTTACCTGTCCCTCCCACCCCTTTCTTTCTTAGCCCGTTCTCTGCATGTGGAAAGGCACATGCAGCACCCAGAGGGTGTTTAAAAAGAAAAGCTGGGAGCGGGAGGGATGGGCAGGTACTGACAGCAGACGAGGCGAGGAGACCCTGGGAGGTGCCCAGTGGTGGCGGGACAGAGGGAACACCGACAAGGGAGACAAAGAATGTGCTCGTTTGGTGCTCGTGGGTGCTTGAGCCCCTTGGGCGGCACTTTGCAGCCTTGCTTTATGTAATTCCCACATCGACACCTGCCCCCAGGGTTTGATACTGTTTTACCCCCATGTTTGAGATGGAACCCTGAGGCTTAAAGATATAAAGACCCTTGCTCATGCTGAAGTGGGTCCAAACCCACAACATGGGGCAATGAGGACCCCAAAGCCCAGGCTGGAGGGGGGCTTCAGGCTGGTTCTACCAGGTTGCAGTCTCTGTAGCCTCTGGGAATGGAGTTCCCTGGGCAAGCAGGCAGAACTCTCTGCCCATCAGCTCGCCTGGGACATGGCCAGAGCGGAGCATCCAAATGTTTCCCTGAGGGACTGCCCTCAGCTCTGAGATGAGTCACCACCAGCAGCACATTCCCTTGGGCCATCTATCATTATCTTCACATTGCTCACCTGGAAGATGAGCCCCTCTAATGTCTCATGATGAGGTCCTCGGTCATGAATGACAGAACTCCACACCCCCAATGCCCAGCACAGGATAAGAGCTTCAGCTGTGGTTTGTTGAATTACATTAAAAACCCAAAGGCAAATGTGTTTCCTGACACCCGACTCCCTTCCAGAGGAAATGGGTCAAGGATGACCTGACCCAATTCCATCTCTCAGGCCCCGTTTGCTTCAGGCAGCTGGCTGGAGTTCCCTGCAGGGACCGGGGGTCCAAAGATGCTTGTCTCCGGGCATCTTCAGGGGAAGGAAGCTGGGGACCCTCTGCACCCTGGGGGCCAAGGAGAATGACAGGCAGAGGGCAGGAAAAGGCCTGAAGGCGGGTGGTTTGTGCTGGATGTTCCCTAATGGATTTTACAGCTGGCAAACTGGGACCGGTGGCATCATCCTGCCCTGCCTTGCAGGGG</t>
  </si>
  <si>
    <t xml:space="preserve">lincRNA-BC8470</t>
  </si>
  <si>
    <t xml:space="preserve">Chr.15</t>
  </si>
  <si>
    <t xml:space="preserve">CCTTTGGATGACATCTCCCCAGTTACCCTGCGCTCTAATAGCGCAGCTCCGATTCCTGGTCTCAGAATCCAGGCGCGCCTCTGCCGGCTGGGAGCGCAACCGAAGTGCCTGGGACGTCTCGGGCTTCCGGGACTCTGCTGGTGTCTCCCAGCCGCCATCTCCAGCGCCCTCGCACCCGCCGGGCACCTGCACCGAAAACCCGGCCCCAAACTAGCGCCCCGGGGCGAGCGGCGGCATTGCCATAGTAACCGGGCGCCAGGGCCGCGGAGGCCGCCGGGGAGGAAGTGACGACCGGGGTGGGTTGGCTGTTGTTGGGACACGTGACCTAGGCAGTGTTTTGACAGGGCAAACAGCAGAGAAAGAACTGGCCGAGCGAGGGGGACGGGGAGCCGGGGCGCCAGAGCTAGAGACAGCGGGCGGGCAAGGAGCTGGCAGAGGCGCTGGGCAAGAGGGCCGGCCGGGGCTACGGGCGGGGGAAGCCCGGGGGTCGCGGGGCTCGGGTGCCAGTCAGGCAGGGCGGAGGGGCTGAGCGCAGGGAGCGGAGCGAGGCGGTGGCTGAGGCGCGGGTGGATGGCCACAGGGGCGCCGGGGAGCCGCTTCGGGCTGGTCGTCTCGGGTCCCCACGGTCACCTGAGGCAGCCGCGGGGGCCGCTGCGCTCCATACTCCGCTCCCGCTGGCCCTGCGCCTCTCGGAGCCTGGGGTCTGAGGTGGGAGTGTGATGTGAGCTGCTGGGCGAGCGGTGGAGAGAAGTGCCAAGAGGAGGCGGGATTGGGACGGGAGAGGAGAGCGAGTTAGTCAGCAGAGGTCGGCCGAGGGAGCGGAGGAGCCGGCCAGCTCGAGAGCGCCATGAAAACAACTCTCCAGCGGGGAGAGGGGCAGACGCGGCGCTCGGTGCGGCGGGGCTGAAGGAAATCCGGGGCCGCGGCGGGACGGAAGGGGTTGTGCAGAGCAGGGGGCGAGCACAGGCTGTAAACACCTCCCCCGGAGCCGGCCGCGGAGGACTGGTTGGGAGTTGGTAGGGTCGCCCCGGGACAGCCCGGAAGAGTTCGTTTGGGGCTGGGGGC</t>
  </si>
  <si>
    <t xml:space="preserve">lincRNA-BC649</t>
  </si>
  <si>
    <t xml:space="preserve">TCAGGACCCTCAGCTGCAGGTCTGTTGGAGTTTGCTGGAGGTCTACTCCAGACCTTGTTTGCCTGGGTATCAGCAGCGGTGGCTGGAGAACAGCAGATATTGGTTAACTGCAAATGTTGCTGCCTGATCGTTCCTCTGGAAGTTTTGTCTCAGAGGAGTACCTGGCCGTGTGAGGTGTCAGTCCGCCCCTACTGGGGAGTGCCTCCCAGTTAGGCTACTTGGGGGTCAGGGACCCACTTGAGGAGGCAGTCTGCCCGTTCTCAGATCTCAAGCTGCATGCTGGGAGAACCACTACTCTCTTCAAAGCTGTCAGACAGGGACATTTAAGTCTGCAGAGGCTATTGCTGTCTTTTGTTTGTCTGTGCCCTGCCCCCAGAGGTGGAGCCTACAGAGGCAGGCAGGCCTCCTTGATCTGTGGTAGGCTCCACCCAGTTCGAGCTTCCTGACCTCTTTGTTTACCTACTCAAGCCTGGGCAATGGCGGGCACCCCTCCCGCAGCCTCACTGCCGCCTTGCAGCTTGATCTCAGACTGCTGTGCTAGCAATGAGTGAGGCTCTGTAGGCATAGGAACCTCCGAGCCAGGTGAGGAATATAATCTCCTGGTGTGCCGTTTGTTAAGCCCATTGGAAAAGTGCAGTATTGGGGTGAGAGTGACCCAATTTTCCAGGTGCCATGTGTCACCCCTTTCTTTGACTAGGAAAGGGAATTCCCTGACCCCTTGCGCTTCCTGGGTGAGGTGATGCCTCGCCCTGCTTCGGCTCATGCACGGTGCGCTGCACCCACTGTCCTGCACCCACTGTCCAGCACTCCCCAGTGAGATGAACCCGGTACCTCAGTTGGAAATGCAGAAATCACCCGTCTTCTGCGTCGCTCACGCTGGGAGCTGTAGACTGGAGCTGTTCCTATTTGGCCATCTTGGCTCCACCCCACACCCGGCTAATTTTTTTGTATTTTTAGTTGAGACGAGGTTTTGCCATGTGCTGGCTAGGTTGTTCTCGAACTCCTAACTTCAGGTGATCCACCTGCCTTGGCCTCCCGAAGTGCTGCGATTACAGGTCTGAGCCACTGCACCCAGCCATTTGGGTTGTTGTAAGCCTTCAAGTTTGTGACACCTTGTTAGAGAAGCAATAGGAAACTAATACAAGTTCTATTCACTGCATCTTAAGAGAAGAAAGCTGGGCAGGTAAGGCAGGGACAGTTTGTTGATTCCTTATTTAATAAGTAGCTATTGAGCACCCCTCCTCACTTTTTTGGTGGAACAGTGTGTAGTAATATGAGGTAAAGAACATAATTTGTGCTCTCAGAAGCTTACTAGTTAGCAGCTACAGCTATGGCTAGTGAATGGCCAGCCTTGAATTCAAGGGGGTAGGATTTGCACCTGACTCGAGACCAATGCTTAGACTTCCAGATGCAACAGCTGGGAGCCTCCTTCCAGGATTTGATCTCAACACAGACAAGAGTGTTTATTCACTCATTTATTAGTTGACTCAACCACCATTTAGTGTATACGTTGATATATCCATTTTAGCAAAGAAAACAGGGAGGACATGAAAGGGGAACTTTTACATCTTAATGTAATTTTTTTAAAAAAGCAGTAGGATTAAGTGTGTGTGTGTAATTTAATTTGAAGATTTCCAGTATTTTTTCATGTTTTAATTAATTGTTTTGAGACAAGGTCTCACTGTCTCACCCAGGCTAGAGTGCACAGGTAAAATCATAGCTCACTGTAGCCTCAATCTCCTGGCCTCAAGTAGAATCTCCCACCTTAGCCTCCCAAATAGCTATGACTACAGGCATGTGCCACCACACCCAGGCAATTTATTTTATTTTATTTTTTTATTTTAGAAAAGGGTTCTCACTGTGTTTCCCAGGCTGATCATGATCTCTTGGCATCAAGCAGTCCTCCCACCTCAGCCTCCAAAGTGCTGGGATTACAGGTCATCAAGCAGTCCTCCAGCCTCAGCCTCCAAAGTGCTGGGATTACAGGTGTGTGCCATGGCATCCAGCCCAGTATTTTTTTTTTTTTTTAATTAAAAAAATGGTGGCTCACGCCTGTAATCCCAACACTTTGGGAGGCCGAGGTGGGTGGACCACGAGGTCAGGAGTTTGAGACCAGCCTGGCCAACATGGTGACACCCCATCTCTACCAAAATACAAAAAAATTAGCCAGGCATGGTGGCGTGCACCTGTAATCCCAGCTACTCTGGAGGCTGAGGCAGAAGAATTGCTTAAATCCCAGGGGCAGAGGTTGCATGAGCCAAGATCATGCCACTGCACTCCAGCCTGGGCGACAGAGCAAGACTCCGTCTCAGGGGAAAAAAAAAAAAAGGAAATATTTTCCGAAAGCTAGTCTGAGCCAGGCAGTATGAAAGACACTGAAGATAAAAGAGCAGTCTTGAACTCTACACACTTACAGCTAAATAGGAGTGACAAGTGAACAGGGGATTGCCCCACCTGAAGCTCTTGTGACCAGAGAGAGAAACAAGGTTTCTGTGGAGGCCCAGAGGGGTCCTTCAACCCTGCTTGGAGGACAGTACTGGGGTGGAGAGGGTCAAGTAGAGATTCCCAAAAGTAACATCTCAACTGAGCAGTCTGATCCTTAGCAAGGTTCGGGCCCTTTGGCCTTGCCTACCCTGGCCTTGGTTGTTTTGCTAACCAGAGCCAGCTGTGTTGTGGGTGTCTTTTCCTCTCTCCTGGTGTCCCCGCCTGGACCCTTCACTCTTTGCCTCCCACGCCCTGGCATTACACAGGCATTTTCAGACCCTTTCCCAGGATTCTGTTTATAGCCAGCATCCTGTGCAGCTCATGAGGAGTCATAAGCCCATGATGAGATAAGAGGAGGAACTTGGAAGAAAACATGATGAACATGGACAAAGCCAAGGGGAAAAATATGCATGTTTTCATTTGCTTTTCCCAAACAGGATGCTTTCACACCACTGTCTATAATTCAAACAGTATGTTTCTGCTTAACATACTGTGAAGATGTGAAGCCACATGAGAAATGTTCTCCCAAGATGGAGTTAGTGTCCCTCCTGGAGCTCCCTCAGCACCCTGTGCTCCCACATTTCAAAGGATCACTCACACCCTAGCCCATTTCCTCACTGTCTAATGTTCTCCACAGACCCCT</t>
  </si>
  <si>
    <t xml:space="preserve">lincRNA-BC376</t>
  </si>
  <si>
    <t xml:space="preserve">TTTGCTTTATTACACATGACAGTCCTGTGTGTCCATTATATCTTTTGCCATTTAATGCCATAACTCTTTCATCAGAGATGGCAGCCACAGTCACAGAGGAAACTTGTGGAAAACCCAAGATCTGTCATCTGCAAATAGAATGCTTTCTCTTGAGGCACCTGGTACAAAATCTGTTTTTCTTTTTTTTTTTTTTTTTTTTTTTTTTTTTTAACTGAAAAACAAACACCCTTGAGTTTTTCAGTTCACCTTTTGTTAAGGAGCAGAGCCTGCATATATATGTAAATGTCTCAATGATAAAAAAAAAAATGTAAACATGGATTGGCATTAATTTGCAAGCAGAATCTTAATAGCCTGATGGGTTTTTTGTTTGTTTTTTCTTCTAGATGAAGTTAAACGTTCGTTTTCACCTTACGATGGGAACAACTGTAGTGCAGGCGGCTCTGCCTCTATTTGCCACTCTTGGCCCTCTTGCTATTAAGGGAAAGGCTTTGAAGAGCACAGCACTGACAGGGCTGTAAAGATGGAAGGAGCTGGTATTTTTACCATGCGTAGATTCCCAAGAGAACTTGTACTAAAAAGCAGAAAGTTACAAGGAAGCAGAATTAGGCCAACATTTCCAGCAATTAAAACAATGATGGGAAACTCCAATCCATGAGGAGGCTGGTCAGTCACCTCAAGGATAGTGGCCTAAAGAAGTCTGAAGTGGCTGATGTCCATAACTTCTGAGTCTGTTTCCAAAAGAAAGACTCTTGTTAATGCTGTTACCAGAGAGTAGAGATTTGACCAGCCTCTCCCTAAAATGTAAGCTTCTCAACAACAGTACAGGAAGAAGTGCAAGAGTAGACTAGAACCTTTAAGGAATTTGGGGCTGGAACGGAGCTATGTTGCATCTGTTGTTATACAGGTAGATTATAAGTTCTACATGCACCAGCCAAAACTTAGGACAGGATGTCCCCAAATTAAGATACTACAGATTACCAAATCAGAAATAACCAGCTGGATTTAGGCCAGCTCACATTTATTTGGAAATTACCCTCCCTGATTAACAGGCTTCTGAGTTGTACGTGGAGGACTAATGAGACTTGTACAAGACACCACGGGGCTTGGGGTCCAGGTCCCAGTTGGATATCGGAACAGACACAGATAAGTGTGTTTCCTCATTAAGGTGGTGAGAGTGTGCCTTTTGGCATTCAGAAAAGGGTTTAGCCACCCTAAGAGTTGGAAATAAAGATTCCCAACTGGA</t>
  </si>
  <si>
    <t xml:space="preserve">lincRNA-BC291</t>
  </si>
  <si>
    <t xml:space="preserve">TTTTTTGAGGAAAAAGAACGCCTGACTCACAGGTTGAAGAAACACCCTGGGCCCTCTCTCATGGCCGGGTTCCCCGTCCCTCTGCAGAGGCTGGGAAGGGTCCCCGGGCTGGAGCCACGGGGGCTTCTCTGGGCTGTGCCTCCGGGGCCAACACTGGCTGCTTGGGGCTGCCCGGGGACTCCAGAGGGCTGCACGGCCACCCTGCCCTGGCTAGAGCGCACCCCACCGGAGCCCACGTGGGCTGGGCGGCTGGAGGGATGGTCCCCCGGTGACACTGGGAGAAAGGCCACTTGGATGGGGGCGTTTCTGTTTTGTTCCGCTTTGTGATGTCACCAATTTGGAAACAGCGAGGGTGGGTGGGGACTTTTACAGAATATTCTCAGGTGTGTACCCGAGAGGCAGAGAGAGGGACGTGGCCGGCAGCTCTGTGCGTGGCCTTGTCCCAAGCACTTGCGCCCGCCCCCGAGCGCCGCCCCCGGGGAGCGGGAAGCCAGCACTCGCACTTTGGCCAGGGGCGCGTGGAAGGTGGTGGCAGGCACCGGCCTGGGCAGCTTCCAGGCCTGGCTGGCCACGACCACGGCCCGAGGGGGAGCCCGCCAGGCCACGCCGCACTGAGCCACAGCCCCGGGGGCCGCCTCCCGGGGCCCCTTGAGGCACTGAGGCACCGAGACTGGTTCTCCCCGAGAGACTCGGAAGGTGGGGAACGAGGGGACTGTGTTTGGGGAGGTGGCTTTTTCGTCTGCTGTTGACTGAACACTACAGCGCCCTGTGGTTCCGGGCTTCGCACAGCTGTCCCAGGGATGGATCGCCTGTGCTGCCTTCGCCCGCCGCCACACCGGGACCCTGCACGGCTGCTTCTGGCCTCGACAGATGACAAAAGAAACAGCCCCAAAATACGACCACTCCAACCAGCAGTTCCCGCCTGCCTGCCCGCCACTGTCAGGCCTGCCCTGGCCTCCTCGTCCGCAGGGCTGTCTGCTGGCTTCTGGGGGCAGAAGAGCGGGGAGCCCCGTGGAAGGGTCAGGGGAGACCAGGTCAGGGCAGCTACATTTCTGGTGATCAGCCCCATGGGGAGACGGGGCTGGCGGGATACCCCCCCCCCGGCTTCCCCACACCACTTCTGTCTCACCCGGAAGCGTCCTTTTTTTGTGCCAGGTGTCTACCTAAGAGGGTTGGTGCCAGAAGCCCCCCATGGCGAGTGCTGGGGCCCGGCGGTGCCCTGGGGGAGCAGATGGGGCCACCCCTGGCAGGGCCGCTACAACCTTTTCCAGCAGCGGAGCCCTCTGGGGGGCCTGTGCTTGTGGCATCTCTGAGGGCCTAGATTGCACAAGGTGACCTGGCCGTGGCCTGAGGGTGGAGTCGCCCAGCACGCAGGCCGGGGCGCTGCGGGGCTAAGTATTAGGCCTTCCCAGGGAGGGGGCGTGCCAAGCATCCCAGAGCCGGGCTGGGACCGCCAAAACGTCGTGGCCTGGATCCTCTGGGTCTGAGTGCCTGATCCCCTGCCCCCCAAAAAAGCAGAGGTAGGTGTTGCAGGCCCAGGGCAGGGGTGCCTGCCCCAGGAGAGTCCCAGGCAGTGGTTCTCGTGCCAGTGGCACCCAGGGGCAAGGACAGCCAACCCCCA</t>
  </si>
  <si>
    <t xml:space="preserve">lincRNA-BC647</t>
  </si>
  <si>
    <t xml:space="preserve">AGTTTCCAAGGCCAATATCAGAGCCCCAGTCTCAGCTCTTGGAGTGCTAGCAAACCCAGATTGAGTGATTGAATTATGTGGTCCCTACCAGACTGCTGCTTTTCCATATTTACCAGAACCATCAGTAAACAGTGTTAAAGCATTAGGTATGGGGGAGTGAACTATTTTTGTGAACAAGATTACCAGAGTATGAGATAAGAAATTAAGGATTTTATCAGCAGGGAGGACATGTTTTATTTGTCCTGTGTAATCAGAGAAAGCTATTTGCAGATCGATAGATACTGGCAATACTGCTTCGAATTGTGTTTTACTTAAAGGAATCCTGATGACATCAGGGTCATAACCTAGTAACTGATTGCATCATTTGTGGCCTGAATAGATGACTTTAGTAAGTAACCAAATATAGGGAGATAGTGTTTTAGTCCCGGTATGTGAGCAAAAAACCCATTCTAGGAAGTGTAGCCCGGGGGCCATCTGTCCTATTAATCCTGTATGGGAGTCTTTAGTGGGAAAAATAAACAATTGAATTGAATACCATCGATCAACGTGATCTAGCTGCCTCTGAGAGACGGTTTGCTCTATTACCTTGGTTTCCCTTTTTGCTGGAGGGGTTAAATATCTGGGAGAATCCACAGCTGGATTGCCCTTTAAGATAGAAAACAGGTTTTGCAGCTTATCGGTAGATATGCCTAAGGTGGGGCGGAGCCAAGTAATATCGCCTAGTAATTTCTGATAATCATTTAAGGTGTGTAAGTTGCTAGTATTTAATTTAACCTTTTGAGGTCTTACTGACCAGGAAGTTAGTATGTACCCAAGATATCTCCAAGGAGAAGACATCTGTACTTTCTCAGGTGCAATGATTAAACCTCTTAGCTGTGTATTCTTTACAACAGAGGTGTATAAATTTAAAAGCATTGGCTCCATTGGGGCTGCTAGTACAATATGATCCATAAAATGAATAATCTTGCAATCAGAAAACTCTTTTCTACTAGAGAGCAAAGCTTGATTTACATGATACTGACACATGGTAGGACTGTTTAGCATTCCTTCAGGAAGCACTTTCCAATGAAATTGACAAGCTGGCTTGTCATTATTGATAGCTGGTATTGTAAATGCAAATTTTTCTCTGTCCTGTTCTGCTAGGGGAATCGTATAAAAGCAGTCTTTTAAGTCAATAATGATTATAGGCCAATCTTGAAGAATTGCCGCAGTTGTGGGCTTTCTGTAATTTCTCTCCTTTCAGAGGTTACTGTTTTACTTAAATTGGATTTGGAGAGAGTTGCATTAGGGGTAGGAGAGACATAACAGCTGTGGCCATTATCAGAAAGAGGTATTTTAAATTCTTAAATTTTACTTAAATCTTAGCAGAGAATTATAATCTGGGATGTCACTTGTATACAAGGAACACATGAAATTTTGCCGTGGGCCGCCTGCAAAGCTGGAGAGCTGAGCAGGTGGACCCCGGGGCGGTGGCCACGTTGCTCTTGCAAACGAGCCACTTTTTGTCTGCGCTGCTTTTCACCTGTGCCGCTTCTCACTTGTGTGTTCCCCTCCCTCCCCCCACCATGCAGGCTGAGTTCCCGGGAGCTTTTGCTGGCTTTGAGTTTGTGAGCTTCCCTGCTGCCAAGCCTTTCTTTCTATCTACTGCTCACTTGGCCCCACAGCTCCATTCTCTAATGCCTTTTCTTAACTCTTTATGTACCTGATTGGCTCATTGATTTTGCATTACCAGGCAGGCTAAGAGCTCCCCTTCTAATGCCGCTTGCTTAAGACAGGGTTGCATAGCTGTAATGTATCTCTCGCCTTTTTTTCTATTTATTGGAGGAGGAGGCACAGGCAAGACCTCCATTTCCTCTTTGTTATTTTGGCCCTGTGATATTGGGGCTGAGGGACAAGGAGGCGGTAAAGTAGGTGACTATTCCTCCTCCTTCCTCTTTTTAGGCTCTTCTGTGTATAATGGGACCAAAGCCATCCTTACTAGACCCCATAGTGTTAAAGATGATACTGGGACCCATTGCCATTGCACATCATGTTGTTTAAGATTTCTCCCTACTTGTTCCCAGAGCTCTACATCTAGCGTTCCTTCCTTTGGGAACCATGGATTATGATTTACAACAGTTTGCATTAAGTCCCTTAATTGAGCCTGCAAAACCGAGGCTCCACTAGCCTTAAGCAGCTGTTTCAATACTTTTATATACTGATTCTGTTGCGCTGATAACTGTTGTCCCATGATGAAACCTTAGCCTGAACAATCCCCCACCAAACTTGGAAATCCCTAGTGGACACCAATGACTTACTGATTACTCACTGACCGCATGGTCCTTTTCACTTCCGTTTTTGGGGGGTCCATTGTGCTTCTTTCACAACGTTCCTCACACATGCACCAGCTGCGGGGGTGAGTCCCACAGACCCTGACCCAAGGATGAATGAATAACGTACACTGACACAGATATTATGCTTTTCAGTCTGGCTAAGAGTCCAGGCTGCTTACAGACTCCCAGGAGAGTGCTGTAAGAGTTGCAACCTTGGACCCAACTCACTGGCCTTTCCA</t>
  </si>
  <si>
    <t xml:space="preserve">lincRNA-BC3110</t>
  </si>
  <si>
    <t xml:space="preserve">CATTCTTTCTTTTATACTGAGTATTCAGAATTTTTTTAAAATGTGTTTTCCACTTACAGCATTTCTCAGGTTGGACTAGCCATCTTTCAAGTGCTCAGCAGCCACATGTGGCAAGTGCCTGCCTTATTGGACAGCACAGCTCTGGAGGGTGATTTTATGTACATCCCCACTGCTCTCTCTGCCTCCTTTATTCCCATCTACCCCACACCCCTGCAGTCTGTGACTATCGTGTCCCTCCTCTCTTCCTGTCTCTTGTAATCCTTTAATATGGAGAATTATTTCCAATTCCTTAACATCCTGCCTGATTTTTTTCTGTCTTACATTCAAGGGTCACAGTTTTCCTCTCACCCTCATTTCAGTCTTTTCCCATAACATGTGACGTGCCTTTTTGTCTTGGTTGGGTATTTATTTGCAATACAAGAATGATTGTTTTCTTTGATACATTAGTGACTCACATACTTTTCATGTTTTTTGAGTACCTCTTTCTTGAAAGAATTTCAAATTCTAAAGTTAAATTAGAAAGCTTTTTTTTTTTTTTTTTTTTTGAGTTGTAGTCTCGCTCTGTCGCCCAGACTGGAGTGCAGTGGCGTGATCTCATCTCACTACAAACTCTGCCTTCCAGATTCAAGTGATTCTCCTGCCTCAGCCTCCCGAGTACCCGGGATTACAGATGTGCACCACCATGCCTGGCTAATTTTTGTCTTTTTAGTAGAGCCAGAGTTTTGCCATTTTGGCTAGCCTGGTCTTGAACTCTTGACCTCAAGTGATCTGCCCGCCTCAGCCTCCCAAAGTGCTGGGATTACAAGGGTGGGCCACCATGCACAACCTAGACAGCTTATTTTATTTTATTATTATAATTTTTTTTTTTTCGAGATGAAGTCTTGCTCTGTCTCCCAGGCTGGAGTACAATGGCAGGTCTCGGATCCCTGCAACCTCTGCCTCCTGGGTCCAAGCAGTTCTCCCTGCCTCAGCCTCTCGAGTAGCTGGGATTACAGGTGCCCACCACCATGCCCAGCTAATTTTTGTATTTTTAGTAGAGACAGAGTTTCACCATGTTGGCCAGGCTGGTTTTGAACTCCTGACCTCAGGTGATCCGCCCACCTCGGCCTCCCAAAATGCTGGTATTACAGGCATGAGCCATTTTCCCTGGCCAGGAAACTTATTTCAAAAGGTGTGTATAGAGCCCCTTATGTTTCTACTTGATTTTTAAATGACAGGTCTATATGTTTTAGGATGTAATATCTCACTGTGTGTTGCTTTGCATCATTGAACATTTTTGGTAATTATTTTTATTTTCTATATATTTTAGAGATTTCATTAAACTAATACGGAATTTCATATTCAGGGGCAGGCATAGTGGCTCATACCTGTTTTCCCAGCACTTTGGGAGGCCGAGGCGGGCAGATCACCTGAGGTCAGGGGTTTGAGACCATCCTGGCCAACATGGCAAAACCCCGTCTCTACTAAAAATACAAAATTATTCGTGTAGTGGTGCAGGCCTGTAATCCCAGCTACTTGGGAGGCTGAGGCAGGAGAATCGCTTGAACCCGGAGGCAGAGGTTGCAGTGAGCCGTGATCTTGCCACTTCACTCCAGCCTGGCCCACAGAGCAAAACTCCTCAAAAAAAAAAAAAAAAAATCATACTCGCTCGTATCAAAAATGAAAATTTATTTTTACAAATTTCTATGTGAGTGATAGAATTATTTTAATGTCAGAAAGGTTCATAAGAAATGGGTGTAGTGATTGTGTTCTTTCCTGTGCTCGAATGGAAAATGATGAGGGAACACAATGTTAGAGTTGCAGTGAGAAGGGGCGGAAAGACCAGGTGCGGTGGCTCATGCCTGTAATCTCAGCACTTTGGGAGGCCAAGGCGGGCGGATCACCTGAGGTCAGGAGTTCAAGACCAGCCTGACCAACACGGAGAAACCCCATCTTTACTAAAAATACAAATTAGCTGGGTGTGGTGGTGCATGCGTGTAACCCCAGCTATTTGGGAGACTGAGACAGGAGAATCACTTGAACTGGGAGGTGGAGCCTGCAGTAAGCCAAGATCGCACCATTGCACTCCAGCCTGGTTAACAAAAGCAAAACTCTGTCTCAAAAAAAGAAAAAAAGAGAAAGGGTGGAAAAGAGGGATTCCAGAGTGCCAGGCACACAGATTTTCTGGAAGGTTTACATGAGGACTGCTGTGGTTTGAATGTGTTCCCCAAAGTTCATGTGTTGGAAACTCAACCCCTAATGCAACAGTGTTGATCAGTGGAACCTTTAAGAGGTGATTAGGTCATGAAGGCTCTGCCCTCATGAATGGATGAAGGTAGGGTGGGTTAGTTATCTTGGGAGGGGGTTCCTGATAAAAGGATGAGGTTGGCTTCCTCCCTTTCTGTCTTTCCCCTTCTCCCTCTCACATGTGGTCACTCTCTTGCCCTTTTACCTTCCAGCATAGGACAACACAGCGAGACCTTCACCAGATGCAGGCCCCTCACTTTCCCAGTGTTCAGAACCATAAACCAAGTGAACCCTTATAAATCACCCAGTCTGTGGTATTCTGTTATAGCAACACAAACAGACTAAGACAGGGACACTCAGTGAGCTCTTCTCTCTACTTGATGGAGCACTCCCTGCGTGGTGCCTTGTATTTGTAGACATGATGCTGTAAATGCTCTTTGAGTGTCTCGAAGGCTTTTATGTTTGAGGAGTTTACAGAGAAGCCCGTACAGGGTTCAGGTCCATTCTGTTGCTTCTTTGCTCCTTAGTTCCTCCCCTAATCTGATGTTAAATTAGATCATAGTGTGGTCCTTGGACCAATAGTATCAGTAGCACCTGAAAATCATGCTGGAAATACAGATTCACAGGCTGCTCCCCAGAATACTGAAGAAGAAACTCTAGGAGTGAGACCCAACAATCTGTGTTTAACAAGTCCCCAGGTGAGTCTGATGCACAAAGAAACGTGAGCTGCTGTATTAGATGGTGTTGAGTTCATGCCACCGAATCACTGACACACACATCTGCTCACTGCTTGCTCTTCGCACAGGCCCCTGGATCCTCCTGGAATCCCTGATCCCTGTTGCTCCCTTGCGGAGTTTTCTAGTCCCTCTTATTTGAAGCATGTCTTTCAGAGCCTCGCACCACCCAGCTTGGGTATCTGGTGAATTCTGTGGTCTGCATGTCCATGTTTTTGACATTCTGGGAAGGGTGGCCCAGGCTGTGATTTGCCATCTACTGCTGCAGGCTATGGATGGTATTCAGAAGGGAGGGGAGATGCTGTGTGCGTGTTCTGAAGGGTTTCCCACTAAATGGAGAGACTGACTCTCTCCATAAGTATTTGATTTTTACTTTATCTCCTCGTTGACTTCACAGTGTAAGTGCAGTTTGTCTCTACTGGGTGATGCATGCAGATAAATGTTTATGTGAACATAAGAAGTCTGCATGTGTGGGTGAACTCTCCACATCATGTCATTTATTGTCCATCATTACGTATCTGTGGTGTCTAGCACATTCCTCTACCTTATTTTCTGTCATTGTACCTACTTCTACCTGAACACGTATTAAATATCTTATTAAAAATACACAAATATTATGTTTCCTCAGTGGTTTTTTCCCCCTCACATTGGGCCCTCCTCTTCAGTGGACTACAGTGTGGTACCTGCAGGTCTCAGGCCTTCTGGGAGGTTCCAGCTTTTCCTGGATGCTCTCTCTCTCTGGCCAGCTCAGGCTGGAGCAGTGGGTGTTGGTGCCATCCTGTGGCTATAGGTGATAAACCAGGTTGTGTTTTGACCCCTAGTCTTGAATCCTGGAGTTCTCACATGCGTGGATTTAAATGCTGTGTCTTTCTAAGGGCAGATTGTGCCCATTTTCCTTCTCTGCCTCTCAAGGGACTGTTTGCTGTGTTTATTGACTTACCATTAAAAAAAATCATATACATTGATGAATTAGATTGTACTCCATAAATTATATATGTTTGAAAAATAAAGAATATTTTTTCAATTTTTTTCTGATTTTTACCTATCTTTTAAATTGTATATATTTATGGGGTACAAAATGATGTTATGATTTTTCCATACAGTGTGGAATGTTTAAGTCAAATTATCCTATCCATTACCTCAAATACTTGACTTTTTTTGGTGATGAGAATGGTGTTTATCACTTTCACTCATCAGCTCCTGATGTCTTCCATGCTAGGGACAGGAAAGGCTCAACACTTGACTTTCCCTCCTGTTTTCTTAGCCACTGTCAACCCTTGAATGTACCCTCCAGGGTTGCCT</t>
  </si>
  <si>
    <t xml:space="preserve">lincRNA-BC511</t>
  </si>
  <si>
    <t xml:space="preserve">TTGTACTTCTTAATTTTAGGTTTTATACCTGGGAAAGCTGTGACTCTATTAGAGCTTTGAATCTTTTCCTATCCTTTTATCTTTACTCCTACAGGGAATGGCCTCAGCTCCCTTCTCTTTTAGAATTAAACAAGTAAAAACTAAGAGTTAACTTTTTAAAAAAACTGACTCCAGGGAAAGGACATTATTATATTACCAATAGCTGATTTTTTTTTCCATTCTGGGACCTAAAATGCTTACAGGTACTAGCAGTACATGTCGGATAGCAAAGACTTTTCCTTTCAGACCCAACTAAATGATCTCCTTTCTGCCTTTGATACTCTTTTCCTTCTTTGTCTTTCATCCTTGCCTATCACCTCACAGATGGATTCTTCCTCATTTCTCTTGCCTCACTTGCCCAGGTTTATTGACTAGCGTCAGTTTAAGGAGCTGGACTTCCTGGGACCTCCTTGGCATCTTGTAGGGTGATTGGAGTGGCCTGAGTACTCAGCTCTTCAGAGGTCAGGTGACCCACTTTCTTTGGTTAATGAAATGTTACTGTCTCCAGGTTAGTAGCTGTCATGAACAGGAAAGGTGGCAAAATGGAAGACCAGTTCTATTGTTCTTTTTGTTTAGGGGATTCGTTTTTTATCTTGTAATCTTAAGATTTCCTCTCCCCTCAACTTTACAGCAGCCTTAGGCCACCTGCCGTATTTTTCAGTATCCCCTGCAAATTTAGAAATTGAAAATGAGTGTAAAGCATATTGTTTCTTTTCCAAAATCCTTTGAAGCCAAAGGAGTAAAGAAAGAAAAAAGGAAGGGGTGAGGAGGGGGCTTAACTGCTTCCCAGTAAAGACCCTGGAAAGCCCACTCTTGCAGGAGGATAAGTGTTTTGGAGAGTTGTGCATGGGAGCGAGCGCCTCAGTGTTACTCTTTCTTGTTCAGGATCAGTCAGAAAGCAACACAAGTGTTGGCGACCCCTGTTCTCCCTTCTCCCTCTGTCCACTGGCCTGCAATGATAAAAGACATGCAGACCAATGGGAAAGGCCCCAAATGCAGTGAGTGGAGAATGGGACAGTCATTTTTCAGGAGCAGAATTTAAAAATACAGATGTATAATACATATTTTTACAAGCAAGAAGCTGTTGTTAAGACTTTTTTTTACACTTAGAGTTTATAATTTTGGGGCAGGAAGGAAGTAACTGTAAAAAGAAAAACAAGTGCAAGTTTTCTTTAAAAAAATAATAGGCTGATGGGACTTGCTATCGAAGGGGTTGAGTTTTATGCCCTGGAAAGGGCTGGGAAAAAGCCAGTTTTTCCCAACATGGGTAGAAATTATAAAGCAAAATGTGGCATTTTCACTTCATGGTAGCAGTTCTGAAAGTTTATTTACACAGTAAGTTCCGAGCTAGAAGTGGACAGTCTCCAGTCTTCCTGTCAGACTCTGTAGTTATGGGGTGTTCCCAGTCAGCCAAAGCAGCACCAAGTGCAGTGGGAATGAAGAGAACCCAGATAAAAAACTGACTCAGTATTCTTGTTTTATTGGTTTATGGCTTGTGGGCAGCTGGCTGAGGCCAGGAACACCAGAGGCCCTCCTTGTATTTCCCTCTCCCTTATCAGGTAATTCCACACTTAGCAGGTCCCATACCTGGAAGCAGCGGGTTGACCAGGTAGGAGTAGGATGCAGTGGGTATACTAGGAAAACCCAGCTCTTCCCACTAACACTGGTACCGTAGTTTACTATGCTAGAACTGATAGGGAGGTAATGAACTTGGTCCCCACTACCTAGCCCAAGAACCAGCCTGGGTACCCACGTACCATTAGGAGCGGGGAGGGGAAGAACAGGATAGGGGAAAAAGATGACCTTCATCAAGGAGCTCTTGTGGTGGAGGACATAAGGAAGCCCTGAGGCTGCCATCCTTTCTCCAGGCAGCCTTGATACTGAAGGCAGTAATGTTAGAGCCATAAAGCACTGTATTTCTCATACTCTTGGTATAATGCTAGTGCCACTGTGTGATGCTTTAGTCAAATAAATGGAGGGGCCATTAGAGAGGGTAGGAAGGCAATGAAACCACTCTGAATTATGTAAAGATCTTGCTACTTCTTATAGCCTAATAGGAAGAAATCCAGGCAGGGGTTATAGGGCATCAGCTGTTGAATGAATGTTCAACATTATGCTTTTAAGGATTAGATAGAAGAGGTCTCCTACCTATTCCTTTTAGCACCTTGGCTGCAAAGCTCCAGAGGAAGATTTGGGGGAAAGAGTGAGCCTATGACCAGGAAGACAGAGCCCAGCCCTGCTATAGTCCAGTTGCTCTCCCACAGGGCACCTGGAGCTTAGGGGGTTAGGATATTTCAGTGCTGCCTATCATATGTAGAATAAAGGGTGGTTCAGATAGAGACAATGAAATTAATATGGCAGAAATTCATGTGTTAAGTGGAACTTCTTAGTGGGCACTTCATTTAAGAGAGCTAAAAAAGAGCTCTTTGGCTAGATAAGCCCTTCCCATCTCACTTTTGGTCAGGCTGCAACCACAGAAAAGAAAACATTGAAAACAACACCCATCTTCTGAGATGGGATGCTATCTTGGAGATGAGGTCTAAAACTAGGACTGGTGAGTGGTTGTGTTTCTGCCTTTCCTAGCTTTGATCCCACTATTCCCTGTCTTTGTACTCCCTCTCCTTCTCCTCTTTCCAGCCGCCCCCATTTGTATAAATAGTCAATCTAGTTTTTTTTTTTAATTCAAGAGGCAATCTTTGCACCAATGTTAGGCTTGTTTATACAGTCCCTGTCTCTAAAGCAAATAGCAAACTGTGCATCCTCTCCTACTGACTTTGGCCAGCAGGGAAACAAGCTTGGTCTCTTCTCTGCCAGGGTACCACAGGGACACACGCCAAGGTAACCTGCGTGTGATGCCAGTACTTCTGAAACTAAGAAAAGAAGAATACTTTGGGTTGGAGAATTTAAAGGAATGGTGGACAAAGGTTCAGGGCTGAAGTTTCAAGCAGCAGAATTTCCCGACTTAAATTTGAGGTGACCAAGAGTATTCCCGCCAGCAGAGTGCTTCTTTCTTCTCTTTTCTGTTTCCTACAGGTACAGTCCCTGGAACCCACCTTGCCAGCCTTTTCCTTCTCCATCAAGGCAGAGGCATTTGGTGGGTGGGGAGGGTCCTGAGGTGCTCTGGCCACAGGTGCCATCTGTGTCTCCTACTTGTGACCAAAGTGAACCACGGAGGTGTGGTCCAGGGGAATCTCTATCTTCTGCCCATGGGCCTCCTCACTTCAGCAGGG</t>
  </si>
  <si>
    <t xml:space="preserve">lincRNA-BC191</t>
  </si>
  <si>
    <t xml:space="preserve">GGTTCACATTATACTGAAATAAGGTCCTGGCCAGACAGCACCATATAGTTAATTGAGGTGTTTGGGAGATACTCAAATGGGTGTTAATATTTCCCAGGCAATATTTTCAAGGCTCAGAGCCTCTATTCAAAAGATAACTGAAAGGCTAGCAAAGGGTATTGCAAAGGTATATTCTGATTTCTGACAGGAAGATCGATGGATGGACAGTGAGAGTATAAAGACCTTAGGGTTTGGGGTTCTGATTTGGCCTTGGTCTGTTGAATGATTGATTCATTCATTCAACAAATATTTATACAACACCCACAGGGGGCAGGCATTGTGCTGACTGTGGAAGATCACAGAGAGTGTGTCAGAGTGAAATTGACTTTGGAACTGTCTTTGGTGAGTCCACACCTTATTTATCCACTTCTGCTTTCTCCAGAGCTGCCTAGCCTGGTACGTAGGGGCCCTTTGCTGCAAGCTTAGGCCAGTGTCAGCTCCTGAGCCACTCCTGACTCAGTTGGAGGAGACTCAGTGTCCTCTGCCCCCTGCCTGGTGGAGCTTGGCAGCAAGTCCCAAGTTTTACAGTGTTGAGACCAAGTGGGCAGCCATCACCATTGAGGGGTGCCCTTTTGCTCCCCCTCGAGTCCAAGTTATAGTATTGCTTACTTCCTACCTGAAATAGTTTATGGGTCATGGGTCTGGCTTACATCAAGCCCCATAGCCAGTCTGGTTGCCCCACCTAAGGTCTTGGTGCTCTTTGATAATAGCCACAGCTAAATGTATTAGTCCTGTCCTAGGAAATGCATGATCTTCTCCCCAAAAATATATACACTTACTATGTATACATATAAACTAAAAATAAAACATTGGAAAATTAAGAAAAATAAATGTATGATCTTTTTATATCTCAATCCTTTCCATAGACCTGTGTGATAGAGCCTGTTAATATGCCCATCATGCAGATGAAAGCACTGAGACTTATTCCATTTCCTTCCAGTCCCTTTTGTACAGACCACACAACTGGTGCCAATGGCGTCGCTGCCTGACTTTAAACTGTCCTGCCACTAGGAACCCTCACTGTCCAGCTCCATAGTGCAACCAGAAGGAGGTGAGGTTTTGGCATCTTCAGGGAGTATCCTCAGTCTTCCTATGTTTTGGAATGAGTTCCATTTCGCTGCAAAAAGAGGAGCTTCTGGGATGATAAAATGAGGCATATCCTGCACCACTACATGTGTCCATACATGATCTGAGCAGGAAGAGCAGTGGACAAGGAGTCTGGAATGCTGGCTCAAGTTCTGAGTCAGCCACAGCCTGCTGTGTGACTCTGAGTGAGTCACTAAGCTTCCCTGGATTCAGTTTCCTCAACAGTCAAATTTCTATGGCCTTTTGGGCACCACCATGCATGAGAACACAAAGAGAGCATGATTACTCAGGGGTGTGTGCATGTGTGAGGTAGGTTTTTCTGTTTTGTTTTGTTTTGTTTACATTTTCAATCTGTTTAGCTTTCCTCACTGAGTCCTGTCCATAGCGACGTGCTGGGCAGAGGAATAGAAATGTATATAAGCTGGGCTGAAAAATGGTGGTAGAGGAAAGGAGATTCTATGAAGGATCCAGGAAGCCACCCTAGGGAAGGGCTGTCTCCATGGAGAGAGGAAAAGGGTCAGGCTCATCCTTCTCTGTAGCAGAAATAGGCAGCCCAGCCTTAACCAGGCCTGATTTCAGCATCAAAGCAAGTTACTCTGTGGCCTAAAGAAGACTCCTTCTCCCATGGGGTCTATGTTGCCGCCATTCCTTTACTAGGAACAGAGTTTTTCTTTTTCTAAGGTAGGGACTCAAGTGTAAGTGTCATGTATAGCAAGCCTTGCATGAAACATGCCTCCTGAATCCCACATTCTCTGAGGGGTGCTTCATGGAGCTTCCTGCTCTCCGCTGATGAAACCTGGCTCTCACAGGCCAGCCAGGGGCAGCAGGGCTCAGCCTCAGCAATACCTACCAGGGACTCTAGAGATAACTGAAGTATCTGTTGAGAATCACCCACTCCACACCCTAGAATGGGAAATACATGCAGGTTCCTATATAACTAACATTGACATGCATTTATACTGTAAACCCTGAACGCTGCTCAGTCGGGCCCTGTGAGGCCCTTGCAGTTTCTCTTCAGTAAGAATTGAATAAGAACTCTTAAAAGTGTGGCTGCTGGCCTGGTGCGGTGGCTCACGCCTGTAATCCCAGCACTTTGGGAGGCTGAGGTGGGCAGATCACCACAAGGTCAGGAGTTCGAGACCAGCCTGACCAACATGGTGAAACCCCGTCTCTACTAAAAATACAAAAATTGGCCAGGTGTGGTGGTCCCAGCTACTCAGGAGGCTGAGGCAGGAGAATTGCTTGAACCCGGGAGGCAGAGGTTGCAGTCAGTTGAGACTGCACCACTGCACTCCAGCCTAGGGTACAGAGTGAGGAGTGAGACTGTCTCAAAAAAAAAAAAAAAAGTGCAGCTGCTGAGAGAGTCTCTGTGTCAACTTAGTTTGAGTTCTTCTTCTGGGCCCTGTATGTCCTTGGGTGTACCCCATGCCATCCCATGTAAGGTTGGCTGTCTAATCCAGGTGGATCAGGAGGTGCTTTGTGGTTTTAGCAGCAAAGAAATGACGTCTGGCAAGCAAACAATGATTAAACATGTTTCCATTTGTGACTTGTCTTTCGGTGAAATGCAAAAGGTGGCTGTGCATTCTTAATTCAAAGAAAATCTCTTTAAAATCCCCTCATCCCTTCTTGTTCTTCTAAATAATCTATTCCTAGATATCTTGCACCCCGCAAACTCCCTCAGCCTCCATGGCAGCTTTTCTCTCTCCTCTCTCTCTTTCCCGTCTCTCCATCTCCTCACTTCAGCCTTTCCTCTTTCTTAGCTCTTTATTACGTAGAGAAAAACCTCTCCAACCTCTTTAGCATTCTCTCCATTGCATCCCTTACCTGAATTCTCCCCAAGAAAGAGCCCAAGATCTGACACAGCAATCAGAAATACTCCACCCTTAGAAGCCCAGGGGCGAAGGAGTTCAACACTTTGTCCCTGTTACAGTCACTTCCTTGCATCAGGACCCTTGTTACTATTTACAGACTATTTTCCACGTCTACTAATGCAACTGCTCAAAGGGCACTTTAAGAATAATCATTATCCATTGATATTTTTTGGAGGCTTTTATTCCCTCCAATAAGTTCTGCCAAATACTGGCTGCTGGCTCTATTTGTTAAACAATGGAGGGTGTTGTTCTGCTTGTTTTTTTTTTTTGTTTGTTTGTTTGTTTTTCTTAATCTGAGCTTTCTGCCCACTCTTAGCACGGGGCAAAGGGAAGATTTTTCTGCCACTTCTTTTGGTGAGAAGAGTCACTTTCTGATTAGGATTTGAGCTGAAAATAGGTCCCCCTTTGGGAAGAAACATGAGTGCAGGGCGCTTCCTGTGTCACTCCCAAGGAGGCACCTCCTCAGGGCA</t>
  </si>
  <si>
    <t xml:space="preserve">lincRNA-BC232</t>
  </si>
  <si>
    <t xml:space="preserve">GCCTGCTATTCAGTATCAGAAAATACTTTCCAAATATCCCAGTTTTCTAGCTGCTTAGGGCAGGAAGGTAAATCTGGTCCCTCACAGTCAGTCATGGCCATAAGTGGAAATCGATTATAGTTTAAAATTTTAAAGTTTTCATCTTCCTGCAGAGTCTCTATTACTCCAAGTTGCTGTGTTCTGTTTGTTTAGCAATCTGTTGTTGGAGGTTTTCCTCAGATATCTGGTCATTTCTTGTTGTCCGCTCTTTCTTTTCTTTTTTTCTTTCTTTTTCAGGTCTTACTCTCTCACCTAGGCTGGAGTGCAGTGGCACACTCATGGCTCACTGCAGCCTCAACTTCCCCATCTCAGGTGATCCTCCCACCTCAGCCTCCCAAGTAGCTGGGATTACAGGTGCATGGCACCACATCCAGCTAATTTTTGTATTTTTGTAGAGATGGGATTTCACCATGTTGCCCAGGCTGGTCTCAAACTCCTGGGCTCGAGCAGTCTGCCCACCTTGGCCTCCCAAAGTGCTGGGATTACAAGCGTGAGCCACTGCACCTGACATCTTGCTCACTCTTAATAGAGTAGGATGATCATTGGGTTGTTTGAAAACTGCTTGTATTGGTGGTCCAGTTGACCATGAGTTTAATGTAAGGCAGAGTTTATCAACAGTGACACTAATGACACTAATGATATTTTGGACTGGATAATTCTTTGTTGTGGGAGGCTGTTGTGCATTATAGGATGTTTAGCAGCATCCTTGGCCTCTATCAACTAGATGCCAGCAGCACACCTCCACCTCCAACCCCCAGTTTTGTGGCAATCAAAAATGTCTTTGGGCCGGGTGCAGTGGCTCACGCCTGTAATCCCAAGAATTTGGGAGGCCGAGGCAGGCGGATCATCTGAGATCAGGAGTTCGAGACCTGCCAGGCCCACATGGTAAAACCCCATCTCTACTAAAAATACAAAAATTAGTCGGGTGTGGTGGCACGCACCGGTAGTCCCAGGTACTCAGGAGGCTGAGGCAGGAGAATTGCTTGAACCTGGGAGGCAGAGGTTACAGTGAGCCGAGATCGTGCCACTGCACTCTAGCCTGGGCGACAGAGACTCCGTCTCAAAAAAAAAAAAAAAAAAAAAAAGTCTCCAGACATTGCCATATTCCAGTTGAGAAACACTAATATAAGAGTATCTATCTAGGATGTTTGTGAGGAGACTCTTGAAGTCGTTGTGTTTAGGTGTTTCATATTGAGATAGTCATATTCTCCAGAAAATAGCCCTGTCATTTACCTTGCCTGAAGGATAAAGTGCAGGAAGAGAGCAGGGAGCCCGAGTAGTCAATACACATACCTTCACTTATTCTCCCTACTTTAAGTACTTCATGCCCGCCCTCAACTGTGCCTGGTGTTCCTTCACCCAGAAACCATCTTTTTTCCCCTCTCTGGAACCTAAACCTGTAGACATTGGCCAAAGTGTGGGAGGAGCAATCAACCAGTGATATAAAGTGGGAGAAAGGAGAAATCCAGGAATTCACCTGACTCTCAAACAACCTTCATTCAACCAGTCTTCCTTAATCCAACATCCCAATTCACGCCACTTCTAGAGATCTCATCAACTCTTGAGCATTTTGACAATTCTGGAGTGCATATTGAATTTGTTCTTGTATTTACTTAATGTCCATTTACAACTTGGTTTTTCAAGCCTGCCACCCTCCAAAATTTGGCTCCTTTGATACCTTTTTTCACATCATTATCCTTAGAGTTTATGCTAGCCCCACACCCCCCAACAAGCATTTTATATAGTTTTAGTGGGAACCCTTGGGAAGGATAAAAATTAAATGTGTTTTGGCCGAGTGCTGTGGTTCACGCCTGTAATCCCAACACTTTAGGAGGCTGAAGCAGGCAGATCACTTTAGGTCAGGAGTTTGAGACCAGCCTGGCCAACATGGCGAAACCCCATCTCTACTAAAAATACAAAATTAACAGGACATGATGTTTCACGCCTGTAGTCCCAGCTACTCAGGAGGCGGAGGCAAGAGAATTGCTTGAACCTTGGAGACAAAGGTTGCAGTGAGCTGAAATCGTGCCACTGCACTCCAGCCTGAGCAACAGAAAGAGACTCTGTCTCAAAAAAATAAAAAAAAAAATAGGCCAGGCACTGCGTCACGCATGTAGACCCAGCACTTTGGGAGGCTGAAGTGGGCAGATCACTTGAGGTCAGGAGTTTGAAACAAGTGTGACCAACATGGTGAAACCCCATCTCTACTAAAAATACATAAATTAGCCGGGTGTGGTGGCACACGCCTGTAATCCCAGCTACTCAGGAGGCTGAGGCAGGAGAATCACTTGAACCCAGGAGGCAGAGGTTTCATTGAGCCGAGATCACACCACTGCACTCCAGCCTGGGCAACAGAGTGAGAGTCTGTCTCAAATAAATAAATAAATAAAATAAATTAAATTAAAATAAAAGGTGCAGGCATGTATCAGTTCTAAAAAAAAAAAAAAAAGTCTATTTCATTCTTTTTTTCCGGAAATGTCAATTTCATATGCTTTTGAGACTTTTGTCACATTTCCAGTGGTTGCCAGACATTGACCGTTACTTTGGAATGTAGGTTGTCAGGTGGAAGGTGATAGATATAACCTTCCTTCATTTTCTTCCCATCCTTCCTAATGTGTGGCCTATAGATAATATTGCAATTAGACTTTGACACAGAAAGGAGATACTCTAATTAGTAGAAGAAGTAGTGGAGACAAAAACAAGCAAAGGCATGGAGGTGGGAATAGAGAGTGAGATATAACAGAGGATATAGGACATTAACCTGATTGAAGTTGAAGTTCATGTTGAAGGGTCATGGGAGATATGAATATAATAAATAGATTAGGTGGGACCAGATTATAACACCTAAAATACTGGATCGAATAACTCAGATTGGATCTGGGAAATAATAGGAAAGTACTGTGGACTTTTTTTGTTGTTTGTTTTTTTAGATGGAGTCTTGCTCTGTTGCCAGGCTGGAGCACAGTGGCATGATCTCAGCTCACTGCAACTTCCACCTCCCGGGTTCAAGCAATTCTCCTGCCTCAGCCTCCTGAGTATCTGGGACTACAGGCGCACGCCACCAGCTAATTTTTGTATTTTTAGAAGAGACGGAGTTTCACCATGTTAGCCAGGATAGTCTCAATCTCTTGACCTCGTGATCCACACACTTGGCCTCCCAAAGTGCTGGGATTACAGGCGTGAGCCACTGTGCCCAGCTGGACTTTTCATCTGAGAAATAATCTGATGAAAGTAGGTTTAATCTAATAGCTCTGACAACAGATGGACAAGAATAGGGAGAGAGTAGAGTCAAAGCAATTTTATAGGAGACTGTGGGTGAAATCCAGATAGGAGTGATAAGGTACTAGGCCATAGTGGACGAGGTGGGCATGGAAAGGACAGATCAAAAAGTCATGGACGGCAGGCGGAGTGTTTTGGGCCTATAATCCCAGCACTTTGGGAGGCTGATGCAGGAGGATTGCTTGAGCCCAGGAGTTTGAGGCCAGCCTGGGCTACATAGGGAGACTCCATTTATACAAAAAATTGAAAAATTAGCCCAGCATGGTGGCACGCTCCTGTGGTCCCAGCTACCCA</t>
  </si>
  <si>
    <t xml:space="preserve">lincRNA-BC1363</t>
  </si>
  <si>
    <t xml:space="preserve">GCGTCTGGAGTTATTCATTCTTCCCACTGCGTCTGTGGTCTCGATGGCTCAGGAGTGAAGCTGCAGACCTTCACGATGAGTGTTACAGCTTTTAAGGCGGCGCGTCTGGAGTTGTTCATTCTTCCCACTGGGTTCGTGGTCTCGATGGCTTCAGGAGTGAAGCTGCAGACCTTTGCGGTGTTACAGCTCATAAAGGCAGTGTGGACCCAAAGAGTGAGCAGCAGCAAGATTTATTGCAAAGAGCAAAAGAACAAAGCTTCCACAGTGTGGAAGGGGACAGGACCAGGTTGCCACTGCTGGCTCGGGCAGCCTGCTTTTATTCTCTTATCTGGCCCCACCCACATCCTGCTGATTGGTCCATTTTACAGAGAGCTGATTGGTCCATTTTACAGAGAGCTGATTGGTCCGTTTTTGACAGGGTGCTGATTGGTGCTTTTACAATTCCTGAGCTAGACACAAAAGATCTCTACGTCCCCACCAGGGTAGCTAGATACAGAGTGTCGATTGGTGCATTCACAAACCCTGAGCTAGACACAGCGTGCTGATTGGTGTGTTTACAAACCTTGAGCTAGATACAGAGTGCCGATTGGTGTATTTACAATCCCTTAGCTAGACATAAAGCTTCTCCCAAGTCCCCACCAGACTCAGGAGCCCAGCTGGCTTCACCCAGTGGATCCTGCGCTGGGGCTGCAGGTGGAGCTGCCTGCCAGTCTTGTGCTGTGCGCCTGCACTCCTCAGCCCTTGGGTGGTCGATGGGACTGGGTGCCGTGGAGCACGGGGCAGTGCTCGTCGGGGAGGCTGGGGCCACATAGGAGCCCATGGAAGGGGTGGGAGGCTCAGGCGTGGTGGGCTGCAGGTCCCGAGCCCTGCCCTGCCCTGCAGGGAGGCAGCTAAGGCCCAGCGAGAAATTGAGCACAGCAGCTGCTGGCCCAGGTGCTAAGCCCCTCACTGCCCGGGGCCAGCAGAGCCGGTCGGCTGGCCGCTCTGAGTGCAGGGCCTGCCGAGCCCACGCCCACCCGGAACTCTTGCTGGCCTGCAAGCCTGCCCACATCCCTGGTTCCCACCCGCGTCTGTCTCTCCATCCACACCTCCCTGCAAGCTGAGGGAGCCGGCTCTGGCCTTGGCCAGCCCAGAAAGGGGCTCCCACAGTGCAGCGGCGGGCTGAAGGGCTCCTCAAGGGCAGCCAGAGTGGGTGCCAAGGCCAAGGAGGTGCCGAGAGCAAGCGAGGGCTGAGAGGGCTGCCAGCACACTGTCACCTCTCACTACCAGACCCGAGCAGAGCTGTGGACAACACAGTATGGGAATTAAGCAGGTGAGATGACCAGAGTCCTCACTGGCACTAGAAGATGGCAGCCCAGGAGAAAGCTACCAGCCAGAGCGAGGCCTGCCAGAGATAGCCACATCTCCTCTCAGAGAATGGGGGTGATGAGGCCCTGCAGGCCAATCTGCCCTGTGCTGTGGGGCAGAGGAAGCTGTGGGACTGGACAACTCCAACATTCACAGTTGTGGCACCAGCTGCAGGTGAGAAATGTGAGGAGGGACCCTGCCCCCTCAACCTCTGAGGGGCCCTGGCAGACTGGGGGCTGTCGCCACCTGAGGGTTCCCAGCCTTCCTACAAGGCAGTGTGCATGGTGATGACTGAAGTCTCGGGGTAATCTCCCAGCAAGAGGTCAGGTCCTGGTTGTGCGTCCCAGGGTGTCAGTGAAATTGGCTGCTCCCCTGACCCAGGGCACCTTCATGCGTCTTCACAGCAGGACTACTGTGACCAAGGCCAGACCTTTCATCTTTCAAAAGACTTTGACTAAAAATGCTTTAAAAAAGCAACCTTCGGCTGGACGCGCTGGCTCACGCCTGTAATCCCAGCACTTTGGGAGGCCGAGGCGGGCGGATCACCAGAGGTTGGGAGTTAGAAACCAGCCCAGCCAACGTGGTGAAACCCCGTCTCTACTAAAAACAAAAATTAGCCTGGCGTGGTGGCAGGTGCCTGTAATCCAGTTACTTGGGAGGCTGAGGCAGGAGAATCGCTTGAACCCAGGAGGCAGAGGTTGCAGTGAGCCGAGATCACACCACTGCCCTCCAGTCTGGGTGACACAGTGAGACTCTGTCTACACACACACACACACACACACACACACACACAAAGAAAAAACATAGGAATAAATGTAGTGGTCAAATGGTTGTTTGTCCAACGTCGACAGGAGTCTTATCCCTTGAGCAGGCCACACCTTCCCCAGGAATTGGCGTGGGCAGACACTCTGGGGTGGGCGGGGTGGGCCCAGGGGAGCATCTCCTTCCTCACAATTGGAGCATAAGCCACCAAAAAAAATGAAACAAATGTGCTTTGTGTACTTTCCTTGACTGAGGAGTAATGTGGGTAAGAGAAAGGACTCTTTGCTTATTTATGGATTTAGGACTCTGTGCTGATTTATGTAAGCACAGTTGCATTTCTGTGTAAGCGGAAGACAGATAATTCTTTCTATTAAAGGGGACGTTCAGTGTAGCTACTGCAGAGCACCGTCAGGACACAGGCCTCCCAACCAATGCAGGCTCAGCCCTCCACAGCCCCTCAGGAGGGACTCAGTGCATCTCAAGGGAGTTTTATCCTTAAAAACTAGAAGCCATATGGACATCTACTTTGGGAGGATTTGGTGGGCCTCAGGGGCCTCTAGCAGCAGAAGGCCCTGGCTTCCTGAACGCAGACGGTGCGGGTCTCATCACAGCAAACCCCCTTGTTTTTCTGTTCCTCTGCTGCCTTTCAGGGGACACTGTTTGGCTTTCACCCGGTCACAGGTGTACTAACACACATGACTAACACAGGATTTTTGTCTTATGCACACAGAACTGCATGGGAGAAACAAAACCACCAGCGAGCAGAGAGGCCGAGGCTTGGCTCTGCTGTGAGAGCGTCAAGGTCCCTGCAGCCCTGAGCTGCTGCAGAACCCACAGGAACCAACTTCCAGAGCTTGTTTCTGGGGTCCTGGTGCAGGGACCCCACCCACTGTGCTCAGATGGAGCTTGAAGCTCTCAGACCTCAGGCTCCCGTGGCTGCTATCACCAGGCTTCATGGCCCAGTCCCCAAAGTGGGTGGACCCAATTTTGAGGACTTGTGTTTCCCCTACTCCCTGCAGTTGACGCTGACATCAGTGTCTGCTTGTGGTTTCAGCCAGTATCTTGACATTTCTAAGATGGA</t>
  </si>
  <si>
    <t xml:space="preserve">lincRNA-BC544</t>
  </si>
  <si>
    <t xml:space="preserve">GTGAGTGGTAAGTGAATGTGAAGGCCTAGGTTGTTACTGTGCTGTAGACTTTATAGACATTGTGTACTTAGACGACAATACATTTTTATTTTTATTATTATTTTTGAGACAGAATCTTGCTCTGTTGCCCAGACTAGAGTGCAGTGGTGCAATCTTGGCTTCCTGCAACCTCCTCCACCTCCTGGTTCAAGCAGTTCTGCCTCAGCTTCCCAAGTGTCTGGGATTACAGGCATGCACCACCATGCCCCGCTAATTTTTGTATTTTTAGTAGAGAACGGGGTCTTACCATGTTGGCCAGGCTGGTCTCAAACTCCCGACCTCAAGTGAGCCACTCGCTTTGGCCTCCCAAAGTGCTGGGATTACAGGCATGAGCCACCGTGCCCGGCTGGACAAAATTAAATTTATAGAAATTTTTCTTTAATATATTAACCTTAGCTGACCATTTTTTACTTTATAAGCTTGTATTTTTAAAAACTTTTTGACTTTTGTAATAATGTTTTGCTTAAAACATTGTACAACTGTACAAAAATATTTTTTATATCCTAACTTCTTAAATTTTTTTTGTTAAAAACTAAGATACACACATTTGTCTAGGCCGGCACAGGATCAGGATAATGTCATTTTATTCCACCTTCACAACCTGTTCCAGAAGATCTTCTGGGACAGTAACACACATGGAGCTGTCATCTAAAATAACAATGCCTTTTTCTGGAATACCTCCTGAAGGACCTGCCCGAGGCTGTGTTACAGTTTGTGTGTATGTACACCTGTATATTTATAGACATACACACAACTCCATATATACTCTACTGTTGGAGAACACCTAATGATAAAAAGTGTAGTATGCTAAGAACATAAGCTAGTAACTCGTAAGTTTTATCTACTGTACATTATTGTATATGTTATACTTCTATATGACTGGCCTCACAGTAGGTTTGTTTATACCAGCATCACCATGAATATGTGATTAATATATTGCCTTACTACTGCTATCATGTCATTAGGCAATAAGCATTTTTCAGCTTCATTGTAATTTTATGGAACCACTGTCATGAATGTGGCCCATTGTTGACTGAAAAGTGAGGTGCATGATTATATATGTATGTGCCACTTTTCCTTTCATTAGTGGACATTTGGGTTGTTTCCACTCAGCTGTTGTTAATAGCAGATGAGCATGAATGTACAAATGTTTCTTTGAGGCTGTGCTTTAAATTCCTTTTGAGGATTTACTCAGAAGTAGAATTGGTGCTTTCTATGTTTTTTTTTTGTTTGTTTGTTTGTTTGTTTGTTTTTTGAGACGGGAGTCTCGCTCTGTCGCCAGGCTGGAGTACAGTGGCCTGATCTCAGCTCACTGCAGCCTCTGCCTCCGGGGTTCAAGCAGTTCTCCTGCCTCAGCCTCCCAAGTAGCTGGGACTACAGGCATGCACCACCATGCCCAGATAATTTTTGTATGTTTAGTTGAGACGGGGTTTCACCGTGTTGGCAAGGATGGTCTCAATCTCGACCTCATGATCCACTCACCTGTCCCCCTATGTTCATTTAAAAAATATTTTTAATTTTTTAAATTTCTGACTCACAATGTTCCCATTCTATGTTAATTCTGTTTTAAAATTTTTGAGGACTCTTCTATAGCAGCTGCATCATTTTTTAATTTAACTTTATTATTAATTTTTTTTTTTAGTAGTTTTACTGGGTTGAGTTTTTTTTTTTTCTTTAGGGTTATTTGGTTTTGAGATGTAGGAGTTTTTTAGTATATGTGGGGACTTCAGAAAGTTTGTGGAAACATGAAAGTAAAGGATACAAAAAGAAAACAAGTTTTATTTCTCAACATAAGCTCCATCAAGTTCAAGACAATTTTATAAGTGATGATACCAGGCATTTAGTCCATCCCTAAAGAAGTGAGGTTCCTGGGAATTTAACCTTGTCTATGCAATCTTTTTTAATATTAACTAAAGAAAAATGGGTGCCCTTTAAAGATTTTTTAAAAGTAGGAAACAAGAAGTCAGAAGGAGCCAAATCCGGACTGTAAGGTGGATGCCTTAGGGTTATCAGAATTCTTGTAAAGTTGCAGTTATTTGATGAGAGGAATGAGCAGGAGCATTGAAGTGAAGGACTCCTGGTGAAGCTTTCCCATGGGTTTTCTGCTAAAGCTTTAGCTAACTTTCTCAAAACACTCTCATTGCGGGCGCCGTGGCTCACGTCTGTAATCCCAGCAATTTGGGAGGCCGAGTTGGGCGGATCATCTGAGCTCAGGAGTTTGAGACCAGCCTGACCAACATGGAGAAACCCCCCTCTCTACTAAAAAATACAAAAATTAGCCTGGCGAGGTGGTGCATGCCTGTAATCCCAGCTACTCAGGAGGCTGAGGCAGGAGAATCGCTTGAACCCGGGAGGCGGAGGTGGCAGTGAGCCGAGATCACACCATTGCACTCCAGCCTGGGCAACAAGAGTGAAACTCCATCTCAAATAGTAATTAATAATAAAGCCATGTTTCATCTGTACAATTCTTCAAAGAAATGCTTCAGCATCTTGATCCTACTTGTTTAACATTTACATTGAAGGTTCTGCTCTTGTCTGCAGCTGATCTGGATTCAGTGGCTTTGGCACCCATTGAGTGGAAAGTTCGCACAACTTTAATTTTTCAGTCAGAATTGTGTAAGCTGAACCAATTCAGATGTCTGTGGTGTCAGTTACTGTTTCTGCTGTTAATCATCAGTCTTCTTCAATAAGGTCATGAGCAAGATGAATTTCTTCCTCGCAAATTGTTATTAATGGTTTGCCATTGTGGGCTGCGTGGTCAACATCATCTCATCTCTTCTTAAAACGTTATCAGGCCGGGCGCGGTGGCTCACGCCTGTAATCCCAGCACTTTGGGAGGCCGAGGCTGGTGGATCATG</t>
  </si>
  <si>
    <t xml:space="preserve">lincRNA-BC269</t>
  </si>
  <si>
    <t xml:space="preserve">AGAGTCTGCTATAGTGAGATGGAAATGGCTAGCTTGCCTTTTTCTTGTCTATTTCATAGCCAAGGATGAAGGAAAAACTGGACCTCATTATGGATTTACTTTTGGGATACACTCATTATTCCAGAGGAGGGTAAAAGGCTGAGAAGCTTAAGGTATTTCAGTCTGTTTTATGTTACTCATTTGCGAAAAGCAGGCTCATCGAATACAGGTGAGTTTCAACGCGTCTTGAATATGGCAGCATTTAAAAGTCTTCAGACCAGGCATGGTGGCTCATGCCTGTCATCCCAGCACTTTGGGAGGCCAAGGTGGGAGGATTGCTTGAGGCCAGGAGTTCGAGACCAGCCTGTTCAGCATAGCAGGACCCCCATCTCTACAAAAACTAAACAGATTAGCTAGGTGTGGTGGTGTGTGCCTGTAGTCCTAGCTGCTTGGGAGGCTGAGGCAGGCGGATAGCCTGAGCACAGGAGTTGGAGGCTGCAGTAAGCCATGATTACACCACTGCACTTGAGCCTGGGCAGCAGAGTGAGACCTGTCTTTAAAAAAAAAAAAGGAGCTGGGCACGGTGGCTCATGCCTGTAATCCCAGCACTTTGGGAGGCCGAGGCAGGCAGATCACGAGGTCAGGAGATCGAGACCATCCTGGCTAACAGTGAAACCCTGTCTCTACTGAAAATACAAAAAAAATCAGCCGGGCGTGGTGGCGGGTGCCTGTAGTCCCAGCTGCTCGGGAGGCTGAGGCAGGAGAATGGCATGAACCCAGGAGTTGGAGCTTGCAGTGAGCCGAGATTGTGCCACTGCACTCCAGCCTGGGCGACAGTGAGACTGCTTCTCAAAAAAAAAAAAAAAAAAAAAAAAAAAGAAAGGGTCTTCAAAGACAATAAGATCTGTGCTCTCACGTAGGGTGGATGAGGGGCTGCCAAGTTAGCAATGAATGTTTCCCATTTCTTCTTAGTTTATGGACTTTCCATAAACTCAGGATGGCAGTTTGGTTGGTTGGAGAAGGATATGGTGATGGCGGGAGTTACAATACATTACTTATAGGGGAAGATAGGCTTTTGAAAGGTTAAAGCTTAAAAGTGAGAATGGAAAAGGGATGAATGAATGAACATGATGAGGTGAGAGGGAAGAGGTAAAGGGAAAAGGAGAACAAGCAACTCTTCTCTGCGTGGCACCTGGGATGAATGGTTTCTGGGGACATCCCTGATGGCAGTTTTGTGGAGAGGTGCAAAGCTTTATGTGTTAAGAAATGAGCTGTAGGCTCAGTGCAGTGGCTCACGCCTGTAATCCCAGCACTTTGGGAGGCCGAGGTGGGTGAAAAGAAAAAATGGGCTGGGCGCCGTGGCTCACGCCTGTAATCCCAGCACTTTGGGAGGCCGAGGTGGGCGGATCATGAGGTAAGGAGTTCGAGAGCAGCCTGGCCAACATGGTGAAACCGTGTCTCTCCAAAAAAATAGAAAAAACATCCCTGTATGGTGGTGAGCACCTGTAGTCCCAGTTACTCAGGAGGCTGAGGCATGAGAATCGCTTAAACCTCGGAGGCGGAGGCTGCAATGAGCTGAGATGGTGCCACTGCACTCCAGCCTGGGTGACAGAGCTGGGTGGTGGCTCAAGATATGTTTTGTAAACCTGAAGATTTGAGATCATATAAGCCAAATCGAAACTTAATTGGCATTCATAACTTTTGGTTCTAGAGACTCCATGATCAACTAAGAGCCACCAAACATTTCCCATGTAGACTATTTTGACCATGCTGACTCTACTGACACTGTGGTTACTGAATTCACTTTATCTCTAGAAATTAATTCTTACTAATGGATGTCTGTCACTGTAAGATCCTTCTCTCCTCTGAAATAAGGAGAACATTTTAACTTCAGTAGTTTAAACTAGTGTCCTAAACTATAGCATTCAAAATGAGATAATATGCTAAAGTAATACACAAACCAAAAATCCCAGTGGCTAACACAAAAAGTTTTTCTTACTCATTTTACATATCCAGGGTAAGTCAGTAATAGACGCAGACACACCCAGAGACCAAGGATGAGTTGTGATCTGTCTGCACACATAGTTCACAATGCCTGAGTGAGTTGTGCTTTGGCCTTTAAACTTCCACTCATGTTTAATTAATAAAGATTTTGCTCAAATGCCATTTGATGATGAGTTTCATGACGATGATCAACTTTAAAAGAACTTGGA</t>
  </si>
  <si>
    <t xml:space="preserve">lincRNA-BC812</t>
  </si>
  <si>
    <t xml:space="preserve">TTTAGGTATTCTTAGTCTGTGATCTTCCTTTGCAGAATCACCTGGCATATTTTAGACTATAATCATAAATCATAATATGCCACTTACTATAAAAAAAAAGACAGAGGACATTAAAGTTTGAACCCAGTGCTTTTCCTATAGACTATAAAATGGACACTGAAAGTTAATGTGCTCTATTATTATTCCTACCGTTTTATAAAATAGATTTGGCTGCCCTGAACATTTGTCAATTTAAATGAATGAATAATAATAAAAGTAAAATGAAAATACAGTTAAATAGATACAATGACCCAAGATCCTCTTGAGTACAAGCATAACTTTGTATTGAAAAGGTAAAATGGACCAATAGACCAAAGCTTTATCATTGGTTCTATTTTTACTTGTCAACAGAGCCCTTAAGAAGGGACTGTGAGTAGTCATGAGAGATAAGCACAAATTATAACTGTTGGCTACTTTTTAGGATTTGTGTTCCAGCTCTGCACCCAGGGTATTTCTCTGGCATGGGGCTAGGAGTCTATAGTCTGGCCACACAAGTGCGGAATGGAAGAGGAGGCTGGATGCCTGTCCAGCAGTACTCCACAGAGCTGTGTCTTCGCTTTTCAAAGTCCAGCCTAAGAGCATCCCTCAGACAGTGACATTTTCAGCAGTTTTTCCAAGTGGAAGCTTAGGCACACAACTCTGCCTCTTTTACTTAGCCACAGAGATAGATCCTGAGATCTTCAGAAGTTTTATTATTGACATGCACCATTGTAGCCTGTTTTCATGGAAATTAAGTGGCCCTTTCATAAGATTTCACTACTGAGATTTCACACTTGAATAGGCCGAGAACAATGAAGCTGTGTTGAGATGAAGATATTTAGCAATGAACTAAGCTCACTCAATAGCTAAGAGTTTTTTCTAGTGTACCAGCCTCACAGCATGATTCACATTCATGACTCAGCAATTATAAATGATATCATAGACCTTTGGAATCATTCTTGAACAGTCAAATCCTGGAATGTTAAACCTGCCACTGCTAAGGGTGAACAGAATTGTCTGGTTGGCAGCTAGTCATTTCAGTTTGATTACACAAAAACTTATTGAGTTCCTGTGTACTAGATACCATGGGCAGAAAGATAAAGACTCACACAGACATTTACAATATAATGTAATATGACCTATGATGATATAAATGACCTGTGACTTTTAGGCATGTATTGATAAAAATGGACTGAATCATTACCCTCACTTAGTTTACTTCAGTATTCAAGGCCATGGTATACTGAAGATTTTCCACTAGATCTAAGATGAACACCACTGATCAGTCTTATGCCATCCTAAAACTCAAACGACTTCACTTCCTAATCTTCTCATCCTCACACAGCAGTTCTGATCAGTGTGACTTAGTGGTAGCTGCTTCTCCCAGCAAGACGTTGTCTACTTTCCCTCTCTTAAAAATGAGCTGGCTTTGCAACTTGTGTTGATAGAATGCAGCAGAGTAGGGCTATGGGAATTCTGAATGTAACAGGAGTGATGCTGTGTGAATTCTAGGTTCACATCTCAATAAACCCATCAGCTTCCACTTTTTGCTCTCTTGGAAGAATGCCCTGACCATGTAAGTTTGCTGGTCTAGGTTGCTGGAGGATGAAAGGCCACACGGAAGAGAACTGAGGCATCTTAGATGACAGCTGACAACTGCCAGACATATGAGTGAGGCTACCTTGGGCTTTCCAGCCTCACCACTGGTCAGCTGAATGCAGCTATATGAGAGATCTCAGAGGAACTGCCCATCTATAACCCACAGAATCATGAAAAATAAGTTATTCTCAGTTTTGGGGCCAGGCATGGTGGCTCATGCCTGTAATCCTAACACCTTGGAAGGCTGAAGCGGGTGGATCACTTGAGCCCAGGAGTTTGTAATGAGCTCAGGCAACATAGCAAAACCCCGTTTCTATAAGAAATACAAAAATTAGCTGGTTGTGGTGCCACATGCCTGTGGTCCCAGCTACTTGGGAGGCTAAGGCAG</t>
  </si>
  <si>
    <t xml:space="preserve">lincRNA-BC1492</t>
  </si>
  <si>
    <t xml:space="preserve">TGTTTGAAATAGCTGAGTTCGTCAATTAAAGACGTACAAATATCCCAACTTTAAGAAAATTTTGAAGGTTTAAAAATGTGTGGATGTACAAAGACGTTGAACTTTGAAATACATCAGGTTGATATGCATAACCTCAAAATACCAACTCCTATCCAGCCAAGGTCAAGGGAATATCACACAAATAGGGGAGAATTAGGTAATTGCACAATAGACTGAAATGAACTGATTGAAGGAGGGTTTACTGAAGCATGGGGGTAATGTTGGATATTCAACATAGGCTTATTTCCTGTGTGTATATGTTGTGTTGAGCTGTTTCTCTTGTAGAAATTGAAGTTTAAGGTAGTTCTTGTGTAGCTTTGAGACAGTGCCCTAAATGAAGAAAGGCTGCTTTTTGGCCAAGGCTTTATATTGTTGCTGTGTAACAACTTACCTCAATACTTAAGAGCAGTTCAGAGAAACAAACCAGCATCTATGGGTCAGCAATTGGGAGCAACTTAACTGATTCTGGGTAAAGCTCAAGGTTCCAATCACAGAAAACTAGGATTGGAGAATTTTTTTAATATCCAGAGTGGCATACTAACAGCTTTAAAGTTAATCCTGGTTGTCATCTTCCCTCGGTGAGTGATTTGAGCAAGAAAAGCTGTAAAATGAACACGCTCTACGAAGTAGTCGTGCTATCTTGCATCCTTTATGGTCACAGAATGTGGTGGGAGGGTTCTTTTCCCTGGTACAATTACCAAGCAGGCAGGGAGCATTGGGAACTCTCAGATGCCAGCTGTCACACTCAAGGGGGTGCCCTTACTCAGTTTATTCACTAGTGTGAAACCAGATTTCTGTATGTGTAAGCTTTTCCATGTAGCCCAATTTGGTAGATGCCAAATTGCTTGACCTAATAAATACTAGTTAGGCATTGGGAGCTAACAATGTAAGGCAACAAGTCTCAGTTTGTCACTGATGGTTGAAAAGTGGAAAACATCTGTCAGGACACCTGGACTGCATGTTACATAAATTCGCTCTCTTTAAGGTTTGGAACTAATATACTGAGATGTTGACAGGCCCTACATAATTTTTGACATTTCCACTATTTAGTAATGCACTAACACTGGCTTGTTTTGGGGTAGTGGAGGGGAATTGGTAACAAATCAGTTGAGTTGCATGGACTTAACAGAGAACAAATCGTTCAGAGACTGAGATGGGGAATGATTTAGCTACTTGAGTGCGTTTAAAAGACGTTAATATTACCACACAAAACCCTGTATACTGGTTCTGAAGCTCTGCTGAACCGAAGCCTACCTTGAGACCAGGGGACCACTAGAAATCTAGGTCTTTTTTTGCTTGGAGTTGCCGTACAATTGGCCTAAAATCTGATCACACTTGTGAAGATGCTCAAGTGATAGTTTTAATTGGAAAAGGAGATGTCCAACCCACTTGGGTTGTCTTTGTTCTTGTCTTCCTCATTCTGATTAAGACGTTAGATGATGCAATCAAGACTGCTCAACTAGGTAGGTAATGTGGAGGGTCCTAGGCAATGGTCAGCTTTCGGGCATTGGCTTTGTAATCTAGTTGGTTTGCACTGGAAGCCGAATGTGGAATTCCCTTCTGCCTCTAAAACTGGACTGTCAGAAAAGCAGTTGCAGTTTATATACCTTGAATCCAGCATGTTAAGATGGAGGCAGGGTTATGTCAGGAAGCCAGCCCATAGCCAATTAGAGCTTGTGACGCTGGCTGCTTAATGCGCCGATTAAAAGTCCCTTGATGGGAGAGGGGCCCATCAGTTTCAGGAACCTCCACAATACCAAAATGTGGATGCTCTAGCCCCCTTGTATGAAACGTGTATTTGCACGTGGTCTAAGCACATCTCATACACTTGAGTTGTCTAGGTTACCCAATATTTAATCCAAGGTAGAAGCTAGGTAAATGGTATGCTGCATTATGTATGGGGAATAAAGTTCAGTACAGACACTACCATCTTTAAATATATTCAGTTTGCAGTTACTAGATCTGTGTGTGCTATATTTAAGGGTTTTTAGAGTTTAAACTTCAGGCCAGGCATGGCGGTCCATAATCTGAGCAGCTCGGGAGGCTGAGGCAGTCCAGGAGTTTGAGGCTGGATCTTTTATTGGGGCCACTGCACTTCAGCATGGGTAACAAGAGTCACCATGATTACCGATTCTGCTCTCCACTGTCTTTTATTTTAGAGGTTTGAAAAGAATGCTATCTGATAAGCAGGCACTCTTTTGAGTGTACTTAGTAGGATTTCCTACTGAAATGTTTTATGTGTGTTCTTAAATTATAATTATCAAAAGCTTAAGACATTTGAAATACTCCCTTGTAAAAAGCAACAGACTAAAATGATCATTTGAACACCATGAGTCACTGAAGGGGCAATTTTATCTAGAAGCATACTAGAAGCATTTCTGGCAAAATAACAGGTCTTGGGAAACTTTATTATAAAAATCCAACGGTATATATAAACTGCATTTCTCTAGCCCAAGATACTTATGTGATACTCTACACTGTAGCTCCTATGGCAGAAATAATATCTGAGAAACTTCATTTTGAAAATTTGGACATATTAAGCATTATAGTACCCGTCAAAATCTTGATGTTCCCCAAACTTGAGTCATCTAGGTGAGGTCATTGCTGTCTTCAAAAAATTCAGCAATCTCCTGTTTACTGTTCTAGTGAACTTAAGTGAGGTTTTCATTTCAAATGCTATTATTTCTAGAATTTACCTTACCCTGGTTTATTTTCAAATTCACCTGTTTTTTTTCCCTTAATCGCTTTTGCCCATTTTAAACAGATGGTTTCACTGTTGCTGACTCTTTCCCTACTGTTTATATGGCTTACAGTGTTCTGGTGAGATCTCAGTATTCTAAGATGGTGAGGCCATCCCTTCAGGCTGGCTTTACTGCCAGAGATTTTATGGATTTAATATACAC</t>
  </si>
  <si>
    <t xml:space="preserve">lincRNA-BC1012</t>
  </si>
  <si>
    <t xml:space="preserve">TCAGGGTATGGCCCTTGCTTGACTTAGTCTAAGCTTGGGGAGGTGGTCCAAGATTGCGAGCGGTGGGTACAGGCTGCGGGGTCGTCTGGTGCCTTTGGGAGCTGTGCTGCTGGGGTCTTGACTCTTGTACCCCAGAGACCCCACCCCCACCCCGGAAAAGCCAGGGGCCTGAAGAATCACCCTATTTATCTGCCCCTTACCCCCAACTTGGCTTGGGGTGACAGTGCTAGGAAGGAGAGCATTGTTAGGCTGGTAGCCCTGGCATACGAAGCCCTTCTACAGAGGGGAAGGGGTAGAATGGGATGGGGTGGCAGCAGCCAGGTCTAGGGGTTGGCCAAAGGCTCCTTTCCCTTGGGGAGGCCCAGGAGATGGGCTTGGGGCTTGTTAAAGAGACAGCCCCTTTCCCCTGCACAAATGGGGCAGGTGCAATAGTCTTGGAGTTGGTAGTATTGGGTGCCCAGCTGGTGGAACAGTGGCCTCAAGGATTGTCCTGGGTCCTGGAGGTCAGGATTCGGGCAAGAAGATTGTATGAGGCCCATTTGCTTGGTGGAGAAGGTGGTCCAGACAGGCGGCATTCCTGGGGTCAGTGGACTCCCACTGGAAGCCCCTAGTGGCCTGGGTACCTTGCCCTGGTCTTAGAGACCCCTGAGCACTGAGCAGAAGAGCAGAGGAGCATTTTGCACAATGGAGAAGCCAGAAGAAAGAGGGTGGCCCAGATGGCTGGGAGAGCTGAGAAGCCCTTCCCACAGGCAAAGACAGAGCCCCCAGCCCCCTGGTTGGGGCCAGGGCACTGAGTCTGTCACCAACTGGGCACTGGAGAGATGAAACCAAAGGTGGGCAGGGGTTGGCGACAGCACTGGGGACTATCCCTGTGGGTCC</t>
  </si>
  <si>
    <t xml:space="preserve">lincRNA-BC377</t>
  </si>
  <si>
    <t xml:space="preserve">GGTCGTCTTTAAGATTAGAGACCTGGGAAGGCTGGAATCAGCCAGCCAGCCTACGGGGAGTTTGGGATGAAGGAGCCTGGGGTGTGTTGGATGAGAACAAAGGTGAAGGAAGGGGCAGTCATTGTGCTTGTGGGAGGAAGGCAGTTGTGTTTGTGTGTGTATGTGTGTATCAGTGCACATCTGTGTGCATGTGCACGAGCGTCTCTGTGTGGATCAGTGCACGTCTGTGCGTGTGCACGAGCGTCTGTGGATCAGTGCACGTCTGTGTGCGTGTGCACGAGCGTCTCTGTGTGTATCAGTGCATGTCTGTGTACGTGTGCACGAGCATCTCTGGATCAGTGCACGTCTGTGTGCATGTGCCCGAGCGTCTCTGTGTGGATCAGTGCACGTCTGTGTGCGTGTGCACGAGCGTCTCTGTGTGGATCAGTGCACGTCTGTGTGCGTGTGCACGAGCATCTCTGTGTGTGTCAGTGCACGTCTGTGTGCGTGTGCACGAGCGTCTCTGTGTGTATCAGTGCACGTCTGTGTGCGTGTGCCCGAGCGTCTCTGTGTGGATCAGTGCACGTCTGTGTGCATGTGCACGAGCGTTCTATGTGGATCAGTGCACGCCTGTGTGCGTGTGCACGAGCGTCTCTGTGTGTCAGTGCACGTCTGTGTGCGTGTGCCCGAGCGTCTCTGTGTGGATCAGTGCACGTCTGTGTGCGTGTGCACGAGCGTCTCTGTGTGGATCAGTGCACGTCTGTGTGCGTGTGCACGAGCGTTCTATGTGGATCAGTGCACGCCTGTGTGCGTGTGCACGAGCGTCTCTGTGTGTCAGTGCACGTCTGTGTGCGTGTGCACAAGCGTCTCTGTGTGGATCAGTGCACGTCTGTGTGCGTGTGCACGAGCGTCTCTGTGGATCAGTGCACGTCTGTGTGCGTGTGCACGAGCGTTCTATGTGGATCAGTGCACGCCTGTGTGCGTGTGCACGAGCGTCTCTGTGTGTGTCAGTGCACGTCTGTGTGTGCACGAGCGTCTCTGTGTGGATCAGTGCACGTCTGTGTGCGTGTGCCCGAGCGTCTCTGTGTGGATCAGTGCACGTCTGTGTGCGTGTGCACAAGCATCTGTGTGTGTCAGTGCACGTCTGTGTGCGTGTGCACGAGCGTCTCTGGATCAGTGCACGTCTGTGCATGTGCACACGTGCATGTGCATGTGCTTACACGTCTTTGTGTGTCTGTGTGCGTGTGTCCGCAGTTGCCCTGTCCTCGCTGTCCTCGGTTTGGCAGACAGGTCCCTCACCTTCCTTGCCTTTCATCTCCTGTGACCCTCGCCAGGCCCCTTCTCTGTCTTCTGCGTACGGCGTGTTGCTTCGTGACAGACGGTGTGATCGCGGGAGCTGTCTCATGCCTCTTGTTCTCCGGGCTGATTCTGAAAGAGTGGCTTGCAGGCCAATCAATGCAATCCTGGCAACCTGCCCGCCCTTCTTGCGGGCAGAGTTCTTTACCGTAAGCGTCCCCAGACCCTCAGGCCTGCGGAAACCTGCTGGGCCTTACCGTCTTTGCTTAGCTTTTGGCCTAGACCTTAAAGACCAGCAGTCTTCTGTGCTTTATCCTGCTGCCTCCAGAGTGCCATGGACAGATCACCCATTCTCGATCACTCCGGCAGCCTTTCGGATCCGGTGGCGCCCTTCCTGGCTGTGTCCTTCACCTGTGCTGTCTGGTTCTCTCCTGTGTGGACAGGGGATGATAGGAATTCCCGCTGCACAGGCCGCTGGGAGGACGGGCTCAGGTGACATCTGCCGAGGCTTTGGCTCACCAGAGGAGTTTGTAGATGTCAGTCATCCCCAAGTCACTAGGAACTAGCACGCCTGAGGTAGGTCTCGGAATAGTGTTCAAATCCATTTTACTATTGCGGCCAAGGAGCCCTCCCTCCAGCAAGGCGGCTCATCACATCACGTTACTCTTTAGGTCAAATGTAACCCTCCCGGTTTTATTTATCACTCAGGCAGAGTTTCTTAACCTTTTGTGAGTTACAGATCACTGAAATTCTGGTGAAAGCCAGGTAGGCCTCGCCGCAGGAGAACACATACATGGTGCACAGAACACACACAGTGCACAGAACACAGTGCACAGGAGAACACTCACAGTGCACAGGAGAACACGCACACGGTGCACAGGAGAACACGCACACATGTTGCACAGGAGAATTCACACAC</t>
  </si>
  <si>
    <t xml:space="preserve">lincRNA-BC786</t>
  </si>
  <si>
    <t xml:space="preserve">CGTTGGTCGCTGGGTCCTTTTCCCCACCCAGAGCCTCCCCGGCCGCCGCCGCGAGCTGCGCGAGGCAGAACGAGAGCGAGTCCGTGAGGGTTGGCTTCGCAGCCGCCATCTTGGCTCGGGCCTCAGACTCCGCCCCGCTTCTCGCCGCTGATCCCAGGGAGCGGAACTGGAAGACAGGGAAATCGTCGGGCACCGCCTCGCTGACGCTGTTTAGCGCCACCGCAGTGATGCAAGTCGGAAGTTGTAGTTCTCGACCCCGGAAGTCTGTCCTTGCACACGAGGCGCGGCAGTACCTTAATCGCAGCGCATCCTGGGACGTGCGGGCGGTGCATGAGGGAGATGTGGTCCGCGTCGAGCTTCTCACGCCTACCTCGGGAAGCGCTGGAAACTCTTCCAGGGCCCTCCAGGTGGGCCAGGGCCTCCGAACAGCCCAGAAGTCCGACCACGGAGCCTTCGTGCCGTGCCCCGCCCCCGGCGTGCACTCGGCGGGGACCGCCTTTTCTCCTCTAGGCTCGCTTCGCTGCCCCCCAGCGGTGGTGCGGCCCGGCCTTGGGACGGACTCCGAGAACCCCGAGCCGGGCCGAAAGTGCGGGGTCCTGACCGCGCCGCAGACGGGGAGCCCTCGCTCGGTCAGAGGAAGAAGAGGGTTAAACCTACCGAGAACGTTCGCTGCCGCTTCCTAGAGTGACGGGCTTGTGGAATTTTCCGTTTCCGGAGCTGGACCCCGGTGTCCCGAGTGTCCTCCGCTCTGGACGTGCTCGTGAGCTCAGGAGCTGGCATCTAGGAAACGGGGAGTTCTTCACTCGCAGCGCAGTCGGCCGCGCCAGAAGAGGCGAGGGAGAATCCGGACGGGGCGGGGCGGCGGGGGAGCGGGACATTCGCGTCCCGGGGAGCCCCCAGGTCACCCCTGGATTGCGAGGTGGCTCCGCCTGAGCAGCCCTTCCTGGTGTGGTCGGGGCAGCTGCCCGCCCGGAAAATGGTCAGGCTCTAGCCCTGGGGAGGAAGAAGCCTTTGCCAAGAGCAACCGTCTACAAGCCCCAAAACCTGCGAGTGCCGGAAATGTGGACTGACCACAGCCTGCCTCCCCGGCTTCATTCACCACCAAGGCAGCCCCTCTGGTGACAAGCCTTACCGTTGTCCGGGTTATGGCAGAAGCTTCCGATGTGGCTCTGATCTGGTTAAGCACCACTGGGTACACACCGGTGAAAAGCCGTACTCCTGCCCCGAGTGTGACCATCGCTTCGGCCCTATGCCTGTGCCTAGTGTGGTAAGACTTTCAGCGTCAGCTCCAACCTGATCCAGCACCAGCGCGCTCACACCGCTAAAAGCCTTACCGCTGAGGGGACTGCGGCAAGAGTCTCAGCCTTGGCTCCACCCTGTTGCAGCACCTGCGCTCCACATGGGTGAGAAGGCCTCTAAGTGCCTTGTTTGTAGTAAGAGTTTTGTGCACAGTTGGAATCTGCTGCGGCACCAGCACAGTCACAAAGTCCGGAAACCTGATGCTTGGTGGTGAGTGTGGCCAGACCTTCGGCCACAGCTCCCACCTGCCCATCCACTAGGCGGCCCACAGCAGCACCCCTGCGTCTGCCTGCAGTGTGGCAGGGCCCTAGCGCAAAGCTCCAACCTGGGCCAGCACCAGCGGACGCACTAGGGCGGCAGCCTCTGCAAATAGCCCTGGCTTCAATTTTAGCTGAAACTTCAGCTCTGACTTTGGTTCGGACTTCAAGGAAATGGAAGGAACCAGGATCTCTAAGCAGACCCCCTTCTGCTCCCTTAGGGCTGTTGATTTTAGAGCTAATGATGGGATTCGGTTGGGGCGAGGGGGTCTCCACATCTTTTTGCCCAACCCTTTGCTAAGTCAAGGAACCCCAGTCTGGGCTGGGCATGGTGGCTCATGCCTGTAATCCCAGCACTTTGGGAGGCCAAGGTTAGCGGATCACTGGAGGCCAGGAGTTCGAGACCAGCCTGGCCAACATATTGAAACCCTGTCTCTACTAAAAAAAAAATGCTAGGCGTGTTGGCTCTCGCCTGTAATCCCAGCTACTCGGGAGGCTGAGGCAGGAGACTCACTTGAACCCCGGGAGGCGGAGGCTGCAGTGAGCGAAGATCGTGCCACTGCACTCCAGCCTGGGCGA</t>
  </si>
  <si>
    <t xml:space="preserve">lincRNA-BC789</t>
  </si>
  <si>
    <t xml:space="preserve">TCAGGTGCTAATTGAGATCTGCCCTGTTAGAGTCTTGGGGTGCTAGATTGGTCACATTGACACCAGTGGCAGGGAAGGCATCTATGAGTTTGATGCTTTTTATCACACACTTCAGTGTTTAGAAAGTTATTACCAATACTTTTAAACAACACTCCAAGAAAATTTGCTATATTTCTTTCTCATCACTACAGAGAGAGTAGATTTCCCCATAGAGAGCACAGCCTCCATTAGTAAGGTTGGTGACTATTGGTAAGAGGTGGACTTCATTGACACCAAGTGGGAGGTAGGGAAAGCCCAGAAATGGCAGGATGATATGGTGGTTCTGTCGTTGGGAAAGGTATTGGGTTTTGCTGTTTGTATTTATACTGTATAATAGATACCACGCTTTTTCTTATTATCTGTATATGTATTGCTTTTCATGTTTGATATTTTCCCATGCCAAGATTTGTTTATATATATTTTCAATGTTAAATTAAATTGATTTGGGTAACTTTCTTCCCCAAGAAAGTATTTTCCCCCTTAAGTATATATCTGACTGTGGAGGGTGTTTTGTTTTGTTTTGTTTTGTTTTGTTTGGACTAACTGGCCTCGAAGGATCTATCCTTATAATATATGCAAAGTAGAAATGGTATACAGTAGCTTTTAAGCAGCTACTCCATTGAAACCTCTCACCCATTAAGGCTGTTTCTTCAAAGTGGCATCTCTTATTTTACCGAAACAAACTTAGAAAACTTCATGTACTCTGGAGTTCACAGGTGTTTTCCTTTTGCATGTTGCCTTCTCCTTTCCTCCTATCACAAAGAATGCTTCTATTATCACTCCCAGTCACTTAAATGCCATTCTGCTTCTTTAGCAGGAAAAAATACCTGAATGAATTCTCTTACAGAAAGACAGTTTGACTGAATTTGCTTTTTACAATCAGTGTGGAAAATATCATAGTCAATTGAGGCAATCAGTAGAAATCTCACTAAAAGTTTGTACCCCCTGAGTATGGGTAACAGCTTAAACGGCAAGAATATATAAAAGTAGCAACAGTTTAGTGGGAGCCAAAAAGCACTAGGTTAAATATCATACTACGTTTTTAAAGACTTGATAAATGTGTACACTTGAACAACCATCCAGAGGGATAGTTACTTGAGCATTACAGAGTAGTGGAACTCAAAATCTAAGATTCATCTGGGATACTTCTAAAAGAAATGTAGAGTTTTGAATCTCACTCTTAAAAATGTGTATTCCCAGGCTAGGCATGGTGGCTCACGCCTGTAATCCTAGCACTTTGGGAGGCCAAGGCGGGTGAATCACTTGAAGTCAGGAGATCAAGACCAGCTTGGTCGACATGGTGAAACCCCGTCTCTACTAAAAGTACAAAAAAATTAGCTGGGCATGATGGCGTGTGCCTATAATCCCACCTACTCGGGAGGCTGAGGCAGGAGAATCGCTTGAACCTGGGAGGCGGAAGTTGCAGTGAGCCGAGATGGCGCCACTGTAGTCCAGTCTGGGCGACAGAGTGAGATTCTGCCTCAAAATAAATAAATAAATAAAAATTTGTATTCCATTGATTTGGGTAGACACCAGGAATGTGCATTTCTAACAAGCTTTCCAGGCGATCCTATAGTAAGTCATCTGTGGACTACTTTAAGAAACTCTTCTATAGAGAATGGAGTTGGATTAATAATAGGTGATTTTTTACACTGGACTGATTCACAAGAACCTAAACAGTAGTCCATGAAGCTGCTCATCTGTGGTAACTATTTGGCCCCGTCTCACTCTGAAAGCAGCAGGAGATGTTGTTTACTTTGTTTCTATCCCCTTTGTCTGGAGATTAATTTTGGAATGAAAGTTTTTCTCTCTATGCCATTCCTGGTTCTTTTCCAAAGCCTCATACAAGAGGATTAGGTCACAATGCATGCATTACCTTTTAAAAGAATGCGATATTGATACCGATGCTTACTTTTTTTTTTTTACTACTTGTTTTATTCCTTCCAGAAAGTATAGCCCGCCTTTCTATAGCATAGTTCTCTTTAGGTGGAATGATTCCTATAAGATTTCTCATTATTAAATCATGCATTTTTCAAGATGGAATCAATATTTGATTTAATCTAAGCTGATATTCTCATTTGTTAGAAGAACAACCTACATGCTAGAGAGAGAGGAGGAAATATACCCACGACCACACAG</t>
  </si>
  <si>
    <t xml:space="preserve">lincRNA-BC731</t>
  </si>
  <si>
    <t xml:space="preserve">ATTTTACCTTGAAATAGTTGGCTTCAGATTAATATCAACTTAGTTTCAATAGCATAGGAAATTTGCTTCACTATATTTCCATTTTCTCCCCGTCCTTTGTGCTATTATTACTATACCAATTAGATCTCTACACAATATAGGCATATCAACACATTTTGTAATTATTTCCTTATCCAGTTGTCTTTTAATATAGATCTGTGAAGAAAAGTATTACACAAATAGATCTATTCTGTTTTTTATAATTATTTAATTACCTTTGGTGGTGCTGTTTATTTTTCATGCATTTGAGTTACTGTCTAGTATTCATTCATTTCTCTCTGAATCACTCCCTTTAGTATTGCTTGTAGGGCAGGTCTGCTAGCATTGAATTCTTTTAATTTTTGTGACTCTTCAAATGCCATAATTTCTCTTTTGTTTGTGAAGGATAGTTTTGCTAGATACAGAATTTGCAGTTGGCATTCTTTTTACTTTAGCAGTTTGAAAATATTTCCCATTGTTGGCCGGGCACAGTGGCTCACACCTGTAATCCTAGCACTTTGGGAGGCCGAGGCAGGCGGATCATCTGAGGTCAGGAGTTCAAGACCAGCCTGGCCAATATGGTGAAACCCTGTTTCTACTAAAATATAAAAATTAGCTGGGCATGATGGCAGGTGCCTCTAATCCCAGCTACTCAGGAGGCTGAGATGGGAGAATCGCTTGAACCCGGGAGATGATGGCTGTGGTGAGCCGAGATAGCGCCGCTGCACTCCAGCCTGGGCGGCTGAGTGAGACTCCATCCCCGAAAAAAAAAAAAGAAAAGAAAAGAAAAAGAAAAAAGAAAAAAAATTATTTCCCATTGTTTTCTGGTCTCTGATTTATGATAAGAAGTCAGCTGATTATCTTATTGAAGATCAGTTAAATGTGATGTTTTTTATTTTGTTTTTTCTCTTGCTGATTTCAAAATTTCTTTCTGACATCTGGCTTTGATGATGTTACTACTATGTGTAAATTTGAATGTCTTTGAGTTTATTTTTAAGACAGGGTTTGGCTCTGTTGCCCAGGCTGGAGTGCAGTGGCACAATCGCAGCTCACTGCGTCCTCCACCTCCCAGGCTCAAGCAATCCTCCCACATCAGCCTTCCGAGTAGCTGGGACTATAGGTGTATGCCACCACGCCCAGCTAATTTTTGTTCTTTTTTTTTTTGGTATAGACAGGGTTTTGCCATGTTGCCCAGGCTGGTCTTGAACTCTTGGGCTCAAGTAATCTGCTCACCTCAGCCTGCCAGTTTATCCTTTCTGGCATTTGTTGGTCTTGCACATATTGATTAATATTTTTGATCAGATTTGGGATTTGGGAGCCATTATTCATTCACATATTTTTTCTGCCCCTTTTCTCTCCTCTCATTATGTTTGTTATATTTACTAAGAGTAATTCTTTTTCATTATTTTATAATAAGAGAACTTATGATAGCATTGGCTGAATTTCCTAAGTAATGTTCTTGTTTTGTTGTTTGCTAAATATGCTTGATTATAACTTATATTTATTCTTTTACTCAATAGTTATTTAGTGTGATGCTTCATGTTGAGGATTTCTGGCTTTCTTTTTCCTCAAAAAAATCATGTTTTTATTTCATTGTAATGAGACAATGTGGGTGCTGTCATTTCCTACATGCTTAGTTTTTAATAACAACCTTATGTTGCAGGACACATCCCTCATTCTTCTTTTTTCCAAAATTTTATCTCATTATCATGTAGTTATTTTATGTGAACTATAGAAACAGCTTGTCGAGTGTTCACAAATATCACTGGAATTTAAATTGGAATGGCCCTGAATTTGTAGATTAATTTTGGGAGAGCTGTCATTTTTACAATCTTCCCATACATTAATGTAATATTTTTCTCCTTTTATTCGGGTCTTCGGTATCTGCGTATGTATATTCTACTTATTACTTTTAATCTCCCCCATTTTCTGGAAAAAAAAGATGTCTTTGGAAGTGCAATTCTGGTGGGAAAAGTGTAGATGTCATCTGCATAGACTAGAGCCAATCAGTAGGGAATGTCATTCAAAATGTGTTTTGTGTTTGATCTTACCATTTCTTTCAAATGTTCCTAGCAGCCTGCATTATTTATAATGTTCTGTATTCCTGGTTTAGGTAAGTCCAGAGGTGAGAGCTGGTATTAGGAAAATGACATAGTAAGGCATTTGTTTTCAGTAATGGCAGCATCCGTTTGACCTCCTTTCCCATTTGGAAGGGCTTTCTCCATCCTGAAAGCTCCTGTAGACTTGGTGCTCTTTTTTTTTTTAGGATTCATACCAGTTGAAGACTTTCAAAGCCTTCAGTGTAACTGGTTATGTTCTTACTAGAAAAGTATTTAGGGCCAGGCGCAGTGGCTCATGCCTGCAATCCCAGCACCTTGGGAGGCCGAGGCAAGTGGATCACTTGAGGTCAGGAGTTCGAGATCAGCCTGGCT</t>
  </si>
  <si>
    <t xml:space="preserve">lincRNA-BC512</t>
  </si>
  <si>
    <t xml:space="preserve">CATGATTCTGTTGGTAGCCATGTCTGGATAGGGCTAGCATAAATCTCTGCAAAGGATCCCCACCCTGAGGTTACAGCCATTTTACCACCTGCCCCTTTACTGGCTGCAGTGCCTGCTCCTGAGAGTGCCATACTTCTGGCAGAAGCCTGTTTTTAGTGCTGTGTGTCCCACACCAAAGAGAGCTAGTGCCTAGATCCCTGCCTTTGCAGAGTTCTTCTTGGCCACCTTCCTTCAAAGTCCCAGGAGCCTCAGGGCAATGAGCAGGAATTGGCCTTGCTTCCCATTCACCCCTGGCTCTCCCAAGTCTGAACCTGTGTTTATCCAGGTAGCTGGGAATCAAGAAGGGCCAGGAGTCCATGCCAGAATCTAACCACTGTAGGGTTCTGTCATCATCCTTCCTTTCTCCATGCCCATTTCTCTCTGTGCATCCAGCCCTAGCCTCCTCCCCATTTCCCTCAGATCTACTTCTCATCAAGCAGTCCTGCCGAGCCAAGAACGAGGTACATACTCCTGGGTACATGGCCTATTTTATACACTCCATCTTCCTAATGGCCTACTCCTGGAAAACATCGTGGTTAAGTTGTGCTTTTGCCAGCTCTTAACTGACTGAGGCTATGCTCCCTGGTCAGTGCTTGCCCACAGGCCTGGTAGGAAGACTCAAGGCCCAGATCTCCACCTTTTTTTTTTCTTTCACCTCCCAAATGGGTGCCAAAAACTGCTCTAGTCCTTTCTCAGTTTCATACTTGTGAGTTTCCTAAAGTGTTGCCCAGTGGTCTTATGTGGGCAGAGCCTTTTAGGGTCAATCAACCTTCTTTTTTCCAAGCCTCAGGGCAAGACCTGGACCTACAGGATCTGATTGATCCTAAGCTCAAGGCTGTGAGTGTGATGCTCTGAGAGTGTTCCTTAGGTTTGAGCCAATGCTGTAAGACAAGCAGATACACAGAACATAGATCTTCATGTTTGAACCCAGGTTTCTTCCACGAGGAGAGGAACCAGATCATACTAAGGAACTAGAGCCTAACAAACAGTGCACTTCCGGATTGTTCTTGAGCTGAAGTACAGCACAATACAGACCTAGGTCCTCTGACACCAGAGCTCAATGTTGGTATCAACTTGATCCCCAATGAGTGTCAGCACTCTCTGCCCCATGGGACAAAATGTGTGCAATGGCACGCTGTGAGACCTTTGACCCAGACTTTCTTTGACAGGAGCAAAAATTAACCAGACAAAGTTTGAAGTGCAATGTACTTCAACTACTCTTTCTTGTATCATTGTAGTACCCCCCAAATCAGGAAATTTTCTATCCTTTTTATGAGCTACACCTAGCAATGTGGCTACTGCCACCTCCCCTTTATTTGGCTGGCCCTGGGACCTCCAGGGCAGTGCCTCCTTTCTTCGCTTGAAGTTACATCTTCACCAAGAGCAAAGATCCACAGTCAAAATGCCCTGTGGTAGCTCCAGGTTCCCAAACATGGCTGCCACTAAGGCCTGGCCTCTGCCGCCTCCCGAGCCTGGCAGGCCTGGCAGCCCAGGGTTTCTTGGTGGGCAAGCTCGGCTCCCTCGCTTTTGCACTGAATCTGGAGGCACCCAGTCAGGTGCCCACATCCAGTCCCAGAATTCCCTGAGTGCCCCAAACCTACCCTTTGTTCTATTAGAAACCTTCCCCTCTGGATACACTGCGAAGGGCTGGAAGCCATGCTCAAAAAGCTTCCTCTTGATGGCACTGTTGTTCCAGAAATGCCAACCGCCCCGTCCTACCAGGCCTCTCCCTCCACCCTTTGTGGATGAAAAAACACCAGGGAAGGCCCACAACCAGTATAAGCCTTAGAAGCAGAGTTTATTCTGCTATAGTGCTACAAGGCAGGGCTGAGTGTACCTTTCTCTGGGGCTCTTGGTTTTAATATAAATGTCTGTGTGTAAGTGTTCATCAAAAAGAACAGATGTATCCATGTATCTGTTGCTGTTAATACATCATCCCTTTATGAGCGTTAAGTCTAAATATCATGTAAATGTGTCAGTGGCTTCTGGGCACACTTGTGGGTTTATATAGGATATCTTAGGTAGAATTCTTGCTCTTATGGGGACATTGACTCATAGCTTGAGGTGGGCTGAGTACCTGGATTTCCCTTCTTATCTTGGAGTTGTTGCTTCTCTTCTGTCCTCATGGAGCCAGGGCAATCTTACCCAAGGCAGTCCAGCAGCCTCTTGTAGCTTAAGATGTCAGCAGCAGGCCCTAGAGGGAATGGCAGGCTATTGCGGGGCCTGCAGGAATTGACAGGTGCTATATCAGGTGAGAAGACTTTTTCAAAGTGAAAATAAAAATCTAGAGATGAATATCTAAATTTAACATTTTATTACAGGAGGAAAAATTGCAGTTTGGTGCATACATACAGATTCGGTGGCCTTTAGTATTTCTGAAGAAGAAAGAGGAGGTTGCAGGTTTTATAAAAGGAGAAATGTCACATACAGTTTTTCTAGAAAGTTCATTGGTACTAGTAACGTATTGTGGAGCTAGCAGTCTCTGATGGGTGAGTGATAGTCTTGGGTAAAAGTGGTCTTAGAGTTTTGAGCAGGTTGTTTCAGTAGCTGTTAGATAAAAGTGTTTTCAGGATATAACAGGCAGTTTTATCATCCAGGCTGGTAGAGAATTACATTCTTAGAGCAATGTAATAATGCCCTGAGTGCTTCTTCCCCCTGAACTCTTGACTGTTTTAGTTTTATATTGTAAGAATGACCCAATGTGTGTGATCAACTTTCACACGCCCCTCTTTGATCAAGATCCTTCTATGAATGCATGACTGATCAACCATTGTGAAGTTAGGCTTAATTGTCTCTCGGTGCTGGGATGGAGCTGTCCTGTTGTCTTCCTCATTGAGGGTAAGTCATAGGGGTGTATATCAGTGACCTGGGTCATATTGGAGTAACAAGGAGGCCAGAAGGAAAAATTTTCTCATGGTAGGTTCATCTGGAGTCCAGCATCAAGTTTCATCTTACAGTTCCATAGTCATCAGCAGTCACCTTGAAACAATGGGCTAATTTTATCCCCTTCAGAGAGCTGGCTTTACAAAGATTAGACAGGTAATAAGAGCAACACTTAAAAATCATAATACAAAAATAAAAAACAATATAATAAAATTAGTTTGCACAATGGTTTTGCTCTAAGAGCACAAACTTAAGGGCAACAACTAAACAAATCAAAAGACCATAGAGGAAACTAGGTGAGACCTGTTATAGCCACTGAGTAGCATTTTCTGACTTGGTAAAATTAAAACAGAGAATGCCAATTTTACAAAAGGAACCACCATTATAATTTGAACAAAATTTTTAAAGTTGCCCACTAGGTGAACTAAAAGGATTTCTTTGGTCAGGTTTTGTCAAGTTATCTATAGCAGTTACTGGTTGCTAAAAAAAAGTAATTATGTCAACTTCCTGCCAAGTGAAAAAAAAATATCATTAAGGGAAGTAAGACTTTCATTATGATATGTCATTCTGATGTCTTAGGAAAGGTCGTTTATGGCATGAAAAATGTCAACTTCTTGTCCTGGTTTACAGTTTGAATGTCTCTGGCTTTGGTGTCAGGGAGTTTGGTGACCTTTCTGTGTGGTTCATATATCAGGCACAAGATTTGTTCCTTAAAATTTATCTAGTTTTAGCTTACAGGC</t>
  </si>
  <si>
    <t xml:space="preserve">lincRNA-BC980</t>
  </si>
  <si>
    <t xml:space="preserve">GTTGGGCTGGTGTCACCTGAAGACTCATTCTTCTGTACGTCTGACAGGCAATGCTGGCTGTTGGCTGGGGGCCTCAGTGCCACTACGGAATAGTTGGCTAGGACCCCTCCATGTGGGCTAGTTGGGCTTCCTCATAGTATGGTGGCTGGGTTGGAGGGTGTCCCAAAAAGAAAGGAGGGGATAGAGAGAGACCACTTTTCATAACCTAGCCTTAGAAGTCACACAGTATTACTTCTGCTACATATATATGTTTTAAGAGGCAGGGTCTCACTCTGTCGCCCAGTCTGGAATGCAGTGGTATGATCACGGCTCACTGCAGCCTCAACCTCCTGGGCTAAGTGATCCTCCCACCTCAGCCTCCCGAATAGCTGGGACTACAGGTGTGAGTCACCAAGCCCAGTTAATCTTTAGTTTTATTTTTGTAGAGCCAGGGTCTCACTATGTTGCCCAGGCAGGTCTTGAACTCCTGGCCTCAAGTGATTCTCCTGCCTCAGCCTCCCAAAGTGCTGGGATTACAGGTGTGAACCACCACACCCAGCCCACTTCTGCCATATTCTGTTGGCCAGTGTGACAAGGATTGCTACTGTCCTACCCACCCTCCTTTCACCACATGTGCACATGCACGTGTGTGCACGTACACACACATACACACACACGCGTGCACACACCAGAGCCCACCTTGGCTCAAGTCCTCTTTTCTGAGAGGACTTTTCTTTGTGGCTTCCTAAAATTCAGTGGAAAATTAATTGTTTGGGGATGAGAAAGGTTGAAGCACCAAAAGCTTACCAAGGGGAATGTTTGCCTCTGCCTCTGACACACAGCTCTGTCCTGGGAGTGAGCTGGTTTTTAGCGGAGACGGAGTCCCACCTTGGCTGCAGGGAGTCCGAAAGGGACTTGGAAGCTCCGCTTTCTACCCAGCGAGCTGCCGGCACGACTGTTGCTTTTCACTCGGGCATAGTCTGCTCAGAAGCCCCAATTCAAGACATCTTAGCTTACTCCTGGTGGCAGTGGGAGCTGCCTGTTCAGCTCCAGCTCACCAGCCCCAGTGCCCACAGGATCAGTCTGATTCCCAAGCTCTGCTCCTCTCCCC</t>
  </si>
  <si>
    <t xml:space="preserve">lincRNA-BC197</t>
  </si>
  <si>
    <t xml:space="preserve">TTGCATCCTTGATTTGCTTATCAGCTTTTATTTTATTAGGGTATATAAAACCTACTGAGTATTTCACATTCGTTTTGTATCTTGACACATTATTGAAGTCACTTATCATGTCTAAGAGTCTTTTGGAAGAATCCTTAGAGTTTTCTAGGTATAGAATCATATCATCAGCAAACAGAGATAATTTGACTTCCTTTCTTCCTATTTGGATGCCTTTAATTTCTCTCCCTTGCCTAAATGCTCTGGCTAGGACTTCCATTACTATGTTGAGTAGGAGTGGTGAGAGTGAGCATGTAAGCATAACATTAATATAGGTCTTTTTGACCCTCAAGCTCTGAACAAGGAAAACATGAAGGCAAAAACAAAGATAAAATACAGTTAAAAATGCAGTGGCTGACTGAAAAATGTATGCCACAAGGAACACAGAGCACAGGCTCAATAATTTTGGGATTGTTTTTGTCATTGGTAGATTTATTTATTTATTTATTTATTTATTCACTAATTCATTCATTTAGTTGACTTTTAATCATAAAATTGCACATGTTTTTGAGATACAGTGTGATGTTTCAAAATATATGTAAATTGCATAATAATAAAATCAGGGTAGTTAGCATATCCATCACCTCAAACCTTTATCATTTCTTTTTGGTGGTAACTTTCAAGATTCTTTTTTCCAGGTAACTTGAAATACACAATATGTTATTATTACCTAGAGTCACCCTGATGTGAAATAGACACAATAACTTATTCTTCCTATCTAACTATAACTTTGTACCCATTGGCCAATCTCTTCTTATCTTCTCCCTTCCCCACAACCACTGGTAACTGCCATATCTACTCTTCTGTGAAATTCACTTTCGTAGATTTTGTAGATTTCAGATATAAGTAAGATCAAGGTATTTCTCTCTCTGCCTCTGGCTTATTTTATTTAATCCTATGTCCCTCAGATTCATCTATGTTGCCTCAAATGACAAGATTTTATTTCTTTTTATAGCTGAATAGTATTCTGCTGTGTAGATATAGCACGTTTTGTTTATCCATTTATCCATTTATTACATCTCTTCAATTTATTTGGCCATATACTCAGTGGGAGTATTTCAGGGTCATATGGTAGTTCTGTTTTTAATATTCTGAGAAATCTCCATATAATTGTGTTCTTTATCAGATATGTGTTTTGCAAATATTTTCTCTCACTCTGAATTGTCCTATTTGAATAGTGTCTTTTGCAGTGCAGTTTTATTTTTCATATAGTTCAATGTATAATTTTTTCTTTCATGGATAATTATTTTGATATATTAAAGAAGCCAATCCCAATGTAATTCAGATTCTTCCCTATGTTATCTTCTAGGAGTTTTGTAGTTTTGCATTTTACATAGGTCTATGATCTACTTTGGGTTAATTTTTGTGAAAGTTGTAAGGTCTGTGTCAGGTTTTTTTCTTCTTTTTGCATGGGAATGTCCAGTTCTTCCAGTATCGTTTGTTGAAAAATTATCTTTTCTCGGGGCCGGGCCTGGTGGCTCATACCTGTAATCCCAGCACTTTGGGAGGCCGAGGTGGGCAGATCACGAGGCCAGGAGATGGAGACTATCCTGGCTAATACGGTGAAACCCCATCTCTACTAAAAATAATAAAAAAAAAAAATTAGTCAGGCATGGTGGCGGGCTCCTGTAGTCCCAGCTACAGGAGCTGAGGCTGAGGCAGGAGAATGGCGTGAACTCAGGAGGAGGAGCTTGCAGTGAGCCGAGATGGTGCCACTGCACTCCAGCCTGGGTGATAGAGTGAGAGTCCATCTCAAAAAAAATGAAAAAAATTATCTTTTCTCAATTGACTTACCTTTGCTCTTTTATCAAAGAGAAGTTGAATATATTTTTTTGGGTCAACTTCTGAGCTATTTTGTTTCATTAATCTATTTCTCTATTCTTTCTTCAGTACCACACTGTTTTGATTACTGTAGCTTAATAGTAATTCTTAAAGCTGGGTAGCATTGTTACCACAACCATGTTCTTCTTCAATATTTTGGCTATTCTGTATCTTTTGCTTTTCTATAATAACTATAAAATTAGTTTGTCAGTATTCACAGTCTAACTTGATAGAATTTTGATTGGGGTTGTATTGAATATGCATGAAGTATGGAAGTAAAGACATTCTAACACTGTTGAATCTATTTATGAATGTGAGTGATCACTCTATTAATGTAGATATTTAATTTTTAATCAAAATTTTATAGTTTTTATATAGATCTCATACTTATTTTGTTAGATTTGTACCTATTTTATTTGTTTGTTACTAGTGTAAATGCCATTGTGTTTTTAATTTTAGGTTCTAATTATTAATTATAGATACAAAGAAAAGCAATTGACATTTGTATAATAATCTTGTATCCATCAAAGTTGCTATAATTGCTCATTATAATTGGTTATTCTAAGAGGTTTATTTTGTTTTGTTATGCTTTGGGATTTTTGCATCATGTGGGATTTTTGTGTCATGGCAATCATGTCGTCTGTGAAAAAGGAGATTTTCATTTTTCCCTCCCAGTCTATGAACTTTTAATCTTCTTATTCCATTAGCTAGAGTTTATAGTATAAGCTTGTATGGGGATGGTGAGAAGAGGCATCTTTGGCTTGTTCTCGATCTTAGCAGGAAAGCATCTAGTATTTCAGCATTCAGTAGGAGACTAGATGCAAGTTTTTTTGTTGATATTCTTTATCAAATTGAGAAAGTTTCCCTTTATTCCTAGTTTATGGAGAGTTTTTATCATGAATCAGGTTTGGATTTTGTCAAATGCTTTTTTGACATTGATGTGGCTATGTGATTTTTCTTTAGATTATTAATATAATGAACTAATTAATTTGTTTTTTGAGACAGAGTCTTGCTCTGTTGCCCAGGCTGGAGTGCAGTGGTCTGATCTTGGCTCACTACAAGCTCTGCTTCCTGGGTTCATGCCATTCTCCTGCCTCAGCCTCCCAAGTAGCAGGGACTACAGGTGCCTGCCACCATGCCTGGCTAATTTTTTTTTTTTTTTTGTATTTTTAGTAGAGATGGGGTTTCACTGTGTTAGCCAGGATGGTCTTGATCTCTTGACCTCGTGATCTGCCCACCTCGGCCTCCCAAAGTGTTGGGATTACAGGTGTGAGCCACTGCGCCAGGCCGATTAATTGATTTTCAAATGGTGAACCAACCTTGAATGCATGTGATAATTCTCACTGGGTTGTGGTGTATAATTCTTTTTATACATTTTTGAATTTCATTTTCTAATATTGTATTGAAACTTTTTACATCTATGTTTATGTGAGTTATTCTGTGGCTGTTTTTCTTGTAAAGTCTTGGTCTAGATTTTGTATCATGATGATATTGGCCTCATAGTGTGAGTTTAGAAGTATTCACTCTGGTTCTATTTTCTGGAGCAGACTGTAGAGAATTGTTATAATTTCTTCCTTAAATGATTGGTAGAATTTATTAGTAATCTTGTCTGGACTTGGTACTTTCTATTTGGTAAGGTTATTGATTATTGACTCAAGATTTCTTTTTCTGAGACAGAGTCTGGCTCTGTCGCCAAGGCTGGAGTGCAGTGGCGTGATCTCTACTCACTGCAAGCTCTGCCTCCTGGGTTTGTGCCATTCCCCTGCCTCAGCCTCCTGAGTAGCTGGAACCACAGGCGCCCAC</t>
  </si>
  <si>
    <t xml:space="preserve">lincRNA-BC800</t>
  </si>
  <si>
    <t xml:space="preserve">ATCTGCTGACCGTCCTCCGGACACGGTAGGGTGCTCCATGCCACAGGGCCTTTGAACAAACCTTTCTTATCCTTGGAATAAATGCCTTTTCTTCCTTTTGTTCCCCTGCCAAACACATGCTATTAGGAAAGATTCAACCCCATGTCATCACCTCCACAAAGCTTCTCCTGACACCTCCCAAGTTAGATTGACCTTTTTCTCTTTTGTGTCCCCCACTGTCGAACTTGATGTTCTTGTCAATGACAACAATAGTGGTAACAATGATGGTTTCCTTTCATTGAGTGCCTTTTGGTTCCAGTAAGTGTAAGTGCTTTCACTTGTTATATCATTTAAGCCCTGCCACCCTATGAAGAGGCCACTATTATACATACAGTCATGCATTGCTTTATGACAGGGATATGTTCTGAGAAATGCATTATTAGGCAATTTCATCATTGTGTGAACATCATAGAATGTACTTCCACAAACCTAGATGATATAGCCTGCCTCACAACTAAGCTATTATATGCAGGACAGTCTGCTGCTAGCTGCTTCTAAGCTACAGACCATATATATGTATATATGTACATATCCTCTCCCTGCCCCTCTTGCTCTTTATATATATATGCATATACCTATAATATATGCATATTTAGATAGGCTTTTATATGTATATTGTATATATGTACATATATACATTTATTTTTTGAGACAGGGTCTTGCTCTGTCTCCCATGCTGGAGTGCAGTGGTATGATCACGGCTCACTGCAGCCATGACCTCCCAGGCTCGAGGGATCCTCCCAGCTCAGCCTCCCAAGTAGGTGGGACTACAGGCATGCACCACCACATCTGGCTAATTTTTGAATTTTTTTTTGTAGAGATGGGGTTTCACCATGTTGCCCGGTTCTCAAACTCCTAGGCTCGAGTAATCCACCCAACTTTGCTCCCAAAGTGGTGGGATTATAGGTGTGAGCCACCGCAACCAGCCCATATATGCATATTTAATATACATGTGTAGCATATACATACACATATACACATCTATGCATATAAATTAACAATATGTATATATGTGCATAAATTCACATATATTTTCTGTATAAAGACAGCAAGAGAGGCAGGCGGAGAAAGAATCAGTTGCAGTCTGGAGGAATATACGTGTGTTACATGGTTTCCCTGCCTTTAAATTCTCTGTTAATCTGTATTCCTTGTAAAGTAGATGACAGCATGTATCTTGGCCTACATGTTTCTAAAGACAAACCTCTAAGCTCTTGAAGTTCTGCCATGGTGTATCATAGTACATTGAAGTCAGAAAGCCCATTAGAGGAGGAGGATGCCTGGCTAGAATAGTGTTCTTGAGTTTTTCCATGTGTATTGTCTCAGGTAGGAAGATGACAAGTCCTACTTTGTTCTTGTGTGATTCCCCATCATTCAGTCTGTGGAGGCTGAGCTTGTTAATGGTGGTGAACACGAGTTTCGTTCTTTGCCAGGAGTGCCCACCAGTGCCCATAACGCCCTCCCGGAATGTGCCGGGCAGTATGTTTAGGGTAAGACTGACTAACGACCCAACACTGACAACGGCCTTAGCACAAACCCAAAAGGCTCTGCTAGAGCTCAGAGGCAGCCACGAGATTGGGAGAGCTGGATGACGGTTTGCTAAGAGAATTCAAGCTGTCAGTCCTCCTGTGTATCCTTTGGATTCTGTTATGCTGTTGCTTGTAGAGGGAAAAAGTTCATGTGTCATTTATATACAAGTGCCCATTTGACATTGAGTGAGTCACATTTATTTTACCCTATATGAACACAAAATCTCTGTTTTAAAATCAGATTCTAGAACTTTAAAAGGGTTCTTATGTATTGTTCTGAAGTAACTCAGTGGCTCTTGGTGAGCCCGCCCCACCTGGCCTGTTGGGTGACCCTCTTCCTGCCCCCTCACCGGTTCTGCTCCTTGTTCCTCTCTCTGCGCCTTGGCTCCCCTTCCCAGAGCCCTTCCTCTTGGTCTTGCCAAATCCTGCCCATCCTTTGAGAAACGCTTATGCCCATGGCTGTCTTACCCCTTCCTGCTTTGCTGTGGTATCCATTAGTCTGTTCTCGCGCTGCTAATAAAGACATACAAAAGACTGGGTAATTTATAAAGGAAAGAGGTTTAATGGACTCACATTTCCACATGGCTGGGGAGGCCTCACAATCATGGTGGAAGATGAAGGAAGAGCAAAGGGACTTTTTATGTGGCGG</t>
  </si>
  <si>
    <t xml:space="preserve">lincRNA-BC340</t>
  </si>
  <si>
    <t xml:space="preserve">TTAGCCGAAAGGTTAGGATATTGGCCTGGGCTCAGGGTGAGGGAGATTTAGTATCTGTGCTCTGGCACACATGATGAGAATCCCCTGAATCCCCTGAAACCAGAACGCAGGGCCTCTTTGCGCTCGGAAACGACGTACAACCCAGACTTCCAGCCTTGTCTTTCAGCATCAGCACTAGCCGGGCCGTGCTGGGGGATCACCCGATGATCAACCATGTCCTCTCCACAGAGCACTTCAGTCTGGAGGCCTGAGTGGCTACAGATGGCACATATTAAATACAGAAGGTTTCCCCTTGCTCCCTCCACCTCCCACATTCGCAATGTGCAGCATGTCCCATTTCCTTTTGAAACATACTAAGTAACAACACAGCTTTTATTTTATTTTGTTTTTATTTTTTTCCCCTGAGGTCCTGGATGGACTTTAACAAAGGGATTTTATGGTCAAAACCTCCCTTTCCCCACTCCAAACAGAAAACAAACATAACACCTCTCCTCTCAGCTGGTTTGTGCTGCCAGTATCTGTGCTGCAGGGCTTGTTCTTAGTGGTTTTTTCCTAGCACTTGCTTGGAGAATAGCCACCTCCTTGTGCCCTCCTCACAGCTCCTGAGGAGGGTTTTTTTTTTTTCTTCCCATAGAGATGGGTTCCCACTGTGCTGCCCAGGCTGCTCTCCAATCCCTGGCGTCAAGCAATCCTCCTGCCTCTGCCTCCCAAAGCGCTGGGATTACAGTTGAGAGCCACTGTCCTCTGCACTGAGGAGGCTCCTTACCTGGCGGAACATCAGGCAGGTCTTGCCAGGCCAGGTTTCGGAACTTACGGAAAGCTGGTCTGGATGTAGTGCTTGTAGAGAAGCTTCTGAGAGATTGGGCACATCCTGTTACGTTGCTGCTTCTCCTGTCCTTATGTTATTAGTAAGTTCTGAAGTGATGTAAATGCTAGAACTACTGTAGAACTGTATGCCAGACACTAAGAGAGACTATGTAACATTCCAGGATATAAAGGAATGTATGTTGTCACTGGGCAGCAAACCACACCCTAAAGACAATTCAGAAAGAGTCCGAGGGAGAGGAATATAGGCCAGGCAATCTGCTGGCTGCAGATCCCTGCCCCTTCATTAAGCTGAGTGCCTCCTGATTCTGTCTGAGTATTCGCCTTTGTAAGCCCAGGCCAGTAATCAAGGGGCAGGGCATTGTTGTGTGTTAACCTTGAAGGCCTTCTGGGGAGAGACAGTACAGGGACCTCAAATGAAACCAAAGGGGAAACGGGGACTGGGCACCCACCTCCCCAATCTCGTTTTGTTTTTGTTTTTGTTAAGACAGGATCTTGCCATCTTGCCTAGGCTGGCATCAAACTCCTGAGCTCAAGTGATCTTCCTGCCTCAGCCTCCTGAGTAGCTGGGACTACAGGTGCATGCCACCACACCTGGCTCCCAGTCCTAATTCCAGCCTAAATTTTCCCCATTCAGAAACACTCCTGGATATAGTGGCCCAGCCTGTCCTGACTGAGTGCCCAGCACTGACAATGTTGACACCTGGGGAGGGAGGGTTGGGTTTCAAGCTGAGGTTGAAAAGGGATGTTGAATGGGCTAAGGATAAGAGACAGCAGGGTTCGTTATCTTTTCTGGCTCAGGTGGAGGAAAAAGAAGGATCCCCATTCTGTGGGTGTTCCTTGACCATCTCTCTACGCTAGAGCTGAGGTCACTTCTCTGCTATGACAACATAGCTGGGTTCTGACCTTTTGACCATCAGGAAAGCAATGTCAGCAGCTGAGCTGAGCCTGCTCTGAGGGAGAAGGGGGGGGTCCTGTCCAGATGCAGAAGGGGAGCTTGCCTGCTGCTCTCACACAATGGAGCCCTTGTTTCTCTTCCTTGAACCAGTATTTCCCAAGATTGAGTGACAGCCCAGGAGAGGATGTGGGTCTCATGCAGAGAGCTGGGATCTTCTTGGCCATTAAAGTATATTGTTCACCCCCACCCCGCGAGAACCAAGCTCAGGAGTTGCCTGCCTCTGCACACATGCTGAGTGTGCTGTTTGTGTATATGGCAGGACCGTCCCTATGGGGCATGTGTGAGCTCCGCAGCTGGGTCAGGCTCCTCGGTCCAGGTTTACTTCATCCCGCCTGGACGTGATTTGGCTTTGACTGTCTCTCCTGCAGCCCAAAGCACTTCCTCCCTGTGGTTGCTGTAGCTGTCTCATTGGAGCAGTGCCTCTCCAAGTTTGAGGATTTGAACAAAGAACTGGGACTGGTGACTTGTTAATGAACAGTTCAGAGGGCAGAGGGCCATCATCTCAGCTTGTGGAGACCTTTCTTTCCCTGGATGCTGCTTCTCAGCTAACTCCCTCTCTCTTCGTGTGTGTACTCGGCCTTCAGGGTTTCCACCGATTTTTACACCTTCTTCCCACCACGATAGCTTGGCTTTAATGTGGAATTAAATTATATATTTTTAAAACCTGTTTTTAAAATTTTGTTTCTTGCACTAAATTATGTCAGTACATTGATATTTTGTGTTTCTAGGAAGAAGTAATGTTGCCTTTTATTTGTGGGTAGTAGTCGAGGGGCATCCCTTCCTGCAAGGGATGGTCTCAGGTTGGTGCTGGGCCAACCTGAGACATGAACAGAGTTGGGCTGGCCCAACCTCAGCACAGCTGCAGTTTCTATTTAACAGGAGAGCACCGGTTTTTACCTGAGCATGTCTCCTGGGCAGCGGTTTACATAGCAGCTGGCTCTAGAACCACCCATTCTGCCCCTCCCACCTGTTGTCACATCTCAGTCATACGTCCTCCATAGGTGTCACCATGTTGTCCACTTTGCCATTTCTACCTACCCCCAAAAAACTCAGCCTCAGGACTCTGATCTCTCCCAAATTTGGGCAAGGAGAATCTAGGTGTTTCCCACTCCCCGGAAGATCTAATCTCCACTGGCCAGAATCCAGGGCCTGCTCTAGCCTCTCTCTGTACCATCTGGCCTGGGAGCCTTTCTCCTTTGCCCCATTCTCCAGACAAACACTTGTCCCCAACCCCAGCAAAAGTAGCAACCTAGAGCTGAGGTAGGAGGGAGGACATGCAATTGGGGTCTATGTGGGACAGCAGGGTCATGGGAACAACTGGGATCACAGAAACCAAAGACCAAAACCCTGTCTGAGGAAGTCCCAGGAGGGAGACCCTTGCCACTCAGTAGCCCACCTGACCCGCCCACAGGGGCAGGGAGACTGCTGCTGGAAGCAGGCCCAAAGTGCACAAGGGGCGCCTGTCCAGGTTATCAAGTACCCCCTGTCCATTATTTCTGGATCCTCACACAGTAATGCTGGGAAGGGGGAAGGGCAGGTATCATTAAGCCCATTTTTCAGAAGAGAAACAGTCAGGTGAACTGCCTTTTTTCAAATCTACATGAGGATTTAAGCGCCAGGGCCTGGCCCCAAACCAGTCAGCTCTGCTTCAAGACCAGAGCTCTTTCTACCCCCAGGTCTGTTCCCACATGGCAGCAAAGAGGACAC</t>
  </si>
  <si>
    <t xml:space="preserve">lincRNA-BC619</t>
  </si>
  <si>
    <t xml:space="preserve">TGTGCGCCTGTAGTCTTGGATCACCCATGCTGGAAGAATTCAGCTGCCCGGACATGAGGAAACTCAGGTCTGCAGTCCTGTGGAGAGGCAGTGGAGCAGTGCATACTCCAAGCCCAGTGGGGCCTTCAGATGATTGCAGTCTTGGCTGCCATGTTGACTTCAACCTCGTGAGAGGCCTTGAGCCAGAACCACAGGCCAAGCTGGTCACGAATTCCCCACCCCCAGAAAATGTTTGCGATGATAAATGTTTATTTATTTATTTATTTATTTTTGAGAAAGTCTTGCTCTCTCACCTAGGCTGGAGTGCAGCGGCGCGATCTCAGCTCATTGCAACCTCTGCCTCCCAGGTTCAAGGGATTCTTGTGCCTCAGCCTCCCAAGTAGCTGGGATTACAGGCACATGCCACCATGCCCGGCTAATTTTTGTATTTTTAGTAGAAACGGGGTTTTGCCATGTTGCCCAGGCTGTTCTGGAACTCCTGAGCTCAAGCCATCCGCCCAACTCAGCCTCCCAAAGCACTGGGATTACAGGCCTGAGCCACCACGCTTGGCCTGGAGCATGCCCTTGATGTGCAAACTAACCAATCCAGAGCCTCACCCCTCTACCTGGTCCACACACCGCAGGAGACAGTATTCCTCTGTCTTAATCATCCCCGGAACAGGAGCCAAGCAGCTGGGGAACACTCCCACAGCTGAAAGCCCACAGGAATTACTCCAGCTAGCCAGTCCTGTGCTGTAGGCTCTGCTCTGCCTTGCTTTTCCCTTGGAAACCCCAGTAAAGGCTCTGGCTTAGAGCTCCCCCTTGGTCCTGCCCCTGCTGCCTCTGACAGATGCTGGTGCTTTTCTCATGTGTCCTTCCTTGTGGGCCGTGCCTCCTGTTTCCAGGATCTGTGAGCATGATGAACTTTGTTTTCCTGAGCTTGTCCTGTGTCTCCTCTTCTGGCCACACCTGACTGAGCAGAACATAAAAGCGACAGAACACCAGGAGGGCTGCTGCTTGGGGAAATTGTGTGAGAAGAGTCCTGGGGGACTAGGGGCAGGGCAAGCACTGCTCTCCCTCTCCTGGAGGCTGGGGAGAGCATCAAGGAGACTACCAGGTAGGAGGAACCATGGGCAGGGCCTCCCTCATCAGGATGCTTTCCCCACAACAGAGGGATTTAAGCCCCTGGTGGGTGAGTCCTGGATTAACCAAGACCTGAGCCTTTTGGGGGGTGCAGAGGACAGAGGACACTGTGAGGTGAGTTTCTCCTGGGTGGATTCCCCAGGGGCCTCTGAGGCTGGTTTCAGGCCCTGCCCTTTGGCTGCCCCACTGGAAGCTCTGAGCATCTACCCTTCAGGGACGCTTTCCCTGGTCTGACCTTGGCAAGGGCAAATAAGAGGTACTCCATGGAGGGTCACCAAGGTCTGGGGCGTAAACGGTGCCCATCTGCACAGTAGCATGAGGGCCACAGAGTGTGGTAAATGTCAGTGACCATCACATGCGGTCCCCAGTGTGGCTGCAGGGGCCACTTAGGATTCTTCTGTTCGGGGTCCCAGGCCACACTTGGGGAACCCTATTGGAAGCAACAAGGTCTAGGCCCTGAGGGCCCAGGGCTCTGCCCTCTCCAGGGCTCTAGCTGAGCCACGTGCAAGCATCCTCCCGGCCCTCCCAGCTGGTGTGAGGAGGAAACCACAGCCAAAGGGCAAGGTGCTCCACACAGATATGTCCCTAGTCAGCCTGCCCCATTCGGCCTCTGGAGTGGGAGCCTTGGGTCTGTCTGGAACCAGTGTGGATGAAATGCAGGGAGAAACTGGAATCATAGCCATGGACAGCCACTCACATAGCTGGGAAGAGGCATGCTGTGGTAGATCCCGGTGGACTCTCACCTCTGCGGTGCTGGGGACGTTGTGCCGACACCTCAGGCACCCACTTCCACTCACACCGCGGAGGCTTGGGGAGATGCGGTTCAGTCTGGAGTCCAGCGGGGGGCGACAATAAAGGCGACCCCGCTCGTCAGTCAGACCAGGGCAAGCTTGCCAGGGCTTCACACTTCACCAAAGGGAACCCTTTCTGCCGCGACTACCGAGCTGCCAGGGCCGGGACAGGCAGAAGCCTGCCCCGAGGTCTCACCTCTGGAGGGTTACGAGCTGTGCCAGGCCGGCTACGGTAGAGGGTGTGCAAATACCCCGCGGTCCCAAGGCTCCTGAAGCTGCCTAAGGGATATGAGAGACCCTAGGTTCGAATCCTGCCTCCATCGTCTTATGTTCGTGCCTCAGGAGAGTCACTTTGCCCCGTTTCCTCGCATACCAGAGAGCCCAGTAACACGCTCCGCGGCTCTGCGGAGAAAAAGACCCTAG</t>
  </si>
  <si>
    <t xml:space="preserve">lincRNA-BC634</t>
  </si>
  <si>
    <t xml:space="preserve">CTGGTGGGACATTCTGAGATAATTTGAGTATTTTCAATCTTCTTTATGTCAGGGATTGGGCTGTTCACCTCTTTGATATTTGTCCATAATTATGCAGTAGCATTAAGCACTACTGGCAGGCTGACTATAGGAATGCTTATCATTTTCTCATGTCTTTACTATAGTACTAAACTATTTGGAATATGTTAAATATCTCTACCATGTAAATACTTGAAAGCAGACAGGAAAAATAAAGGGACTTACCACTCAAACAAGTTTACCTAAAATATGTTAAAATACAAGTAGTTATTCAAAACATAACTCTTATTCTCATTTATTATTAAAATTAATTGAACATATCTTAACAGTGAGAAAAAATGAAATTCAATTCAACCCTATAGTTTAATTCCTTTATAGTAGCAAACTTCACCATACACCTTTATGATGTCACTAGACATATTTAGGTAAATATTTAGTACATATGAATCAATCAACTAGATATATTGAACATAAACTCTACAGAAGTGATTACAGGAACATCTTATAGAACCCAAAATCTAGTTGGAATACAAAAACTAAATTATGTGACATGATGGAAGAATAATGAATCAGTAAACTTTGTAGTATTGACAATTATTAACTCTCTGAAAGCCAAGGACTGTGACTATTGTTTTTCACTATCTCTTTAGTAGTAGCACAATGCCTGGTAAATAGTAGTAACACAAGAAATATATTTAAAATACACAGACACATATGTAAATATGCATATTTACTTAGCACATCTCATGTAGAGTTTCTGCTTCTTCACCATGTAAATGAAATGTCTGTACTGTTTTCTTTTTTTCTTTTTTTTTAATTGCCTCCTATTTAACTCATTGTTGAGGAAAGGATTTCTGCCCTAGGGTTACGGAGATAACCAACTGCAGGACATATGACACTGGACAGATGTGATTGACAGCAGTTTATTCACCACATGTACTCACAGCCCAGGGGAAGAAGATATCACACATCAGTCATGTCTACACAGGGACTGCATTCTGGAGCAGAATGAGTGCTTTGTAGTATCAAGAAAGTGAGGTGCCTCTTGGTTCTCACTGGCAGAAGAGATCAGTTTGTTTGAATAATTTCACTAGCTGGCAGGGGACTAAAACCTATTACTCAGGGAAGTAAGAACTCCTCCTGATCCTTTTGTTAAGGAGTATTGTTAGGCTAGGTGACCTTTTCTGTGGGAATAAAATATATAAATAGGATATAAAGATGTAATAAAATAATAAAAGATGCAGAGGGAAATTTGCAGTTAGGCTATTCACAGACCTTCCAATGCATGCTGGATGTTGTGGTAGCACTTAATATTAAACCTTAATTTCAGGCCTGGTATAGATTCATTCTCTCAGGTCAAAGGAAAAGCTGCTATTGACTGTTTGTTGTTTTAGGTATCTCCAACCTAACATGGCGATATTTTTCTACTGAAGGTTGCTATTGGAATAGGTTTATGGCTGTTCACTGAGGTGGGAGAACAACACTTGCGTAGTTTGACTTTCCATGTGTGTTTCTGTAACAGAGTCAAACCAGAGAAAAGATGATGTTTATCTCACTCTATTTAGTTTTTTTAATTATCTTATGGCTATCACCAGAAGTAGTACATGACCTAGAAACTTGCAGAACTCTTGTTTTCACACTGTTTATCTTGCTACTGAATCAGATTCCATCACAAAGATTAGTTGCCTCATTCACAAAAATGAGGCTAACTGGGAGTTAACAAAATTAATTTTGAATTCAGGCTTAATTTTGATCAAGCTTTGACCTGCTGGACAAGGATTTTAGTTTGTCTGAACCTCAGACAAAATTTGTGTAGCACCTCATAAGATTATTTTGAAAACTAAATAATTTAAAATAGTTAAAATTATTTAGCCAGTACCTATCAAGCTCGCTAAAAGTTAATTCTCTTCAATCACCCTGTTCTGATCCTATTTGGAAGATTTTTGCACGAAGTCAAACAACTTTTGTCTTTTAAAAATATCTAATCTGAAGCCGGGCGCGGTGGCTCATGCCTGTAATCCCAGCACTTTGGGAGGCCAAGGCGGGCGGATCACGATGTCTGCAG</t>
  </si>
  <si>
    <t xml:space="preserve">lincRNA-BC1157</t>
  </si>
  <si>
    <t xml:space="preserve">TGGTGTGGTATGACCAATAGAAACACCTTATAGTTTGCTTTGGACCTCATTTTGGAAAAATAATCTGCCTTTCTAATTGTTCTGCATAGGTTAAAATGATAAATTTACATTCTTTGAACCTATACCAGATTGTGGTGTCCGAGTGACCGGCACACTGTCTGACACACAGTCAGTGTGCACGTATTTGTCTGAGTGAATGAGGAGACCTGAGAAACCGGTGACGTGGCACAGGGAAGCCAGCTGGCCCAGGATTCCGTACATGGCCGCAAGCAGACTAACGCGTTGACGCTAATTTAATGTATTTTACCTCACACTAAGGTCATGCTTGATAAAGACGTTAAACTCAACTTGTAAAATGGTAGCCCAGTGCTATGCACAGAGTGGGTGCTCATTAGTGTTGAATGAACACATTTGTAATACTACATGTAATTCCATCTGACTGCTTTGTTAAATTTTCAGTTAGAACGTAGATACTGTAAAGTCCACACACACATTAAATCTTGTTTTCCTGAAAGTATGGCATCAAAAATACTTGTAGAAAAACCTTGTCACAACTGATTTGAATGTTCCTATTTTCTTTTCCTTTGACTTTGATATTGGCTTGTAATGTCTCTTTTCATCATATGTAATATCAGTGGAACAGG</t>
  </si>
  <si>
    <t xml:space="preserve">lincRNA-BC135</t>
  </si>
  <si>
    <t xml:space="preserve">TTATATTTATTTTCATGTTTCTCTAATGCAAAGAATGTTTCATCAAATGTATATTTTCTGTTGCTTACTGTTTGCTCTGAGAAGAAGCTGCTGTTTCAAAGATGGACCTCTGAGTAGCTAATTGATTCAAGTAGTTTTTTTATGTTGACACATTATTACTGCTGTTAGCAGTCGTTTTCACCAGGTACTTACAGAGCAGATTTCATACATCATTCATTCAAGGGCTAAATTTATATTTTTTGGAAATCATGGCAACTACACAGGATGTTGCTTACCAGGACGGAGTTTTGGTATCTTAGTACTGAAGTTAGCACTATGTTTACATGCAAAAGATTAAGGAAAAAACCCTTAAAGTGGACAGGTATCCAAAGTTCATTTTCTGTGACTCATCAAAGTGACAAAAGACTTGTAACAACTTTGCCTGGACTTTTTTCATTTTACAACAGTTCATCCATTCACAATGATTTTGTTCTCTGCTCCATATTTTTTAATCCCTTAAGCATTTGATGAAACACTCTTTAGTGCTATATGCA</t>
  </si>
  <si>
    <t xml:space="preserve">lincRNA-BC502</t>
  </si>
  <si>
    <t xml:space="preserve">TTGGGTTGTCACAACTTGGGGTTGGGGGAGGGTGCTACTGCCATCTGGTGGGTGGAGGCCAAGGATGCTGCTCAACACTCTACAGTGCACAGGATGGGCCCCCACAACAAAGAGTGGTCCGGCTCAAAATGTGTGGTGGCCCACGCCTGTAGTCCCAGCTGTTTGGGAGACTGAAGTGGAAGGATCACTTGTGCCTGGGAGGGTGAGGCTGCAGTGAGCCAGAAGCATGCCACTGCACTCCAGCGTGGGCGACAGAGTGAGACTCTGTCTCAAAAAATATACATACTGCCCAGTAAAATGTTTAAAAAGTACCTTGTGTCCCAAACCAAATATAACTGTGAGGCCTTTTGGGCCCTTGGGCCTCCAGTTTACAACTGGTTGACAGTGGTCTCTGGAATTGTTCCATAAGGTAGGAGCCATATGTGGCTTAAATTTTGATTATGGGAAATTAGTATTTTTTGAGACAGTCTCCCTCTGTTGCCCAGGCTGCAGTATAGTGGCACGATCTTGGCACACTGCAACCTCCACCTCCTGGGTTCAAGCGATTCTCCTGCCTCAGCCTCCCAAGTAGCTGGGACTGTAGGGGAGCACCACTACGGCCGGCTAATTTTTGTACTTTTAGTAGAGAAGGAGTTTCACCATGTTGGCCAGGCTGGTCTCGAACTCCTGACCTCAGGTGATCCGCCCGCCTTGGCCTCCGAAAGTGCTGGGGTTACAGGTGTGAGCCACCGTGCTGATTATGGGAAATGTAATACAATTTAAAATTCAGGTCCTCTGATACACCAGCCACATTTCAAGAGTGTAAGAGTCCCACGTGGCTAGTGACTGTCATAGAACTTTCCACCATTGCAGAAAGTTCTGATGGACAGTGCTCTAGGATGTAGCTGTGGCACCCCAGGGTCTTGGGGCTCGCTGTGACAGTTACTCCTCTTCTGTCCCCCACTCTCAGCTGCACCTGCAGATGCTGCTGCTGCCGCCCTCCTGCGAGGCCGTGGCGCCACGTGGCTGGAGGAGGAGCTGCAGCTGCCCCGAGTGCTGCCGCGTGTGCAGCTCTCCAGTGCGGCTGCAGCGCCACCGCGCGTTGCTTTCGACGCCGGAGTCCTTCGCATGCGCAGCCAGCGCCCGGGCCTCAAGTGCCCCAGGACCTGGCGCAGCCCGCGAGCCCGCATCAGGCTTCCAGTGGGCCCCGTGGGCAGTGCCAGCCTTTCCCACCTCCGCATCTGGCAAAGCCTGGCCTTCGCTGCGCTTCGGTGTCGCCACATGCCTTCTGGAAATATCACACCTCCCCACCTGCGCATGCAGCCGTCTGGCCCTCTGTGGGCCTCGGTTCCCGCATGTGCCCCGTGGAAAGAACATACCTTCCCCAACTATCTGGCAGCGTCTGGCCTTCTCCGGGCCTCGGCCTCCCCATTTGCTGGGTGGAGAATCACGGCCCGGCCACATCGGAGCCAATGGCTGGTCTCTGGACCTCGGTCTCCACATTTGCTCAGCCGGCAGGAACATCCCTTCTCCCGCCCTCTACCTCGGTGGGTGGCCACGGCCGAGCAGGCAGCGACGGCCCAGTGGAAAGAGGACAAACCCTTGTGGGCCTTAGGGCGAAGACGTAACTTTGCTTAGTCTCGGTTTATTGGCCGATCTCTTGTCAAGCGGCG</t>
  </si>
  <si>
    <t xml:space="preserve">lincRNA-BC770</t>
  </si>
  <si>
    <t xml:space="preserve">AATGTATGATGGAAAGCTCAGGTTGCAGGGTAGCTAGGTGGCCCATGCTTGAGCAGTCTCCACTAAGTCCCAGGAGCAAGCCAAAACTGCTTCTGAAAAGGAGAGTAGTTATCAGCGGAAGATGGCATGCTCCACAGTTCTAGGGTCCACACTGATTTGCCTGTAGAGGCCTGCCAGTGGCTTCAGATAGTATCCCTATCTGCCACTGACACTTCAAGCACCATTGGATCTCCTGAAACATAAAGCCCAAGTGGGAGAGCAGCTTGCACAGCAGCCTGGACCTGTTGCAGAGCCTGCTTTTATCCTGGGCTTAAAACTAGCAGCTTTTTGGGTCACTTGGCAAATAGGTCAGAGAGTAACACACTCAATTGAGGAATATGTTGCCTCTAAAATCCAAAGAGGGCCTAATGGTGTTATGCCTCTTTTTTTGGTTGTACAAGGGGCTAGATGCAACAACTTATTCTTCACTTTAGAAGGGATATCTCGACCACTAGACTCCTAGAAATTTCGCTGAAGTGAAAGGCCCTTGAATTTTTATAGGATTTATTTTCCACCCTCTGACATGCAAATGTCTTAGTAGTAAGTCTAGAATAGTTGCTACTTCTTACTGCTTCCAGTCAGCATTATGTCATCAATGTAATGGACCAGTGCGATTGATATAGAAGGGAAAGGCAATTAAGATCCCTTCAGATTAAATTATGACATAGGGCTGGAGAGTTGGCATACACCTGAGGTAGGACAACGAAGGTGTATTGCGAGCTTGCCACCTGAAACCAAACTGTTTCTGGTGGTCTCTACTAACAGACATCAGGAAAAAAAGTATCTGCCAGATCAGTAAGTGCATACCAGGTACCAGGGGATGTATTAATTTACTCAAGCTATGAAACCACATTTGGAACAGCAGCTGAAATTGATGTCCCCACCTGATTAAGTTTCCAGTAATTTACTCTCATTCTCCAAGATCTATCTGTTTTCTTCACAGGCTAAATAGGGGAGTAGAATGGGAATGTGATAAAAAGTACCACCTCTGCATCCTTCAAGTCCTTGATGGTGGTACTAATCTCTGCAAGCTCTACAAGAATGCAGTATTGTTTTTGGTTTGCTGTTTTTCTAGATAGAGGCAGGTAAGTGGCTTCCACTTTATAGCGTAATTGCCCTCACTCTTCAGGTCAGGAAACCAGTGTAGGGATTCTGCTAATTGTTGAGTATGTCTATTCCAATTATTCTGCAGCTACAGAGATAACAAGACGACCCACTGCAAGACAGACCTAAACTAAAACTCCATTGATCACCTAACCTCCCTAAGCCCCTACTCTCACTTGTGAACCAGAGTGATGCATTAGTTTTCCTGGGGTACCCTGAGTCTGAGTTCAGAACCAATGTCCAGTAATTCCCCCAAAGTCTGATTATTCCCTTTTCCCCAATGCACAGTCAACTTGGTAAAGTGCTATAGGTCCCTTTGGGGAAGGCTGAGAGAAAAATGAACAGTATACAATTTTGGTAATGCAGTGGGGACACAGCCTCCTCATTATTTAAGGAGATATGGGTCTGCAAACTGGCCCAAGTCTTGGAATTGATTCAGGAGCTGTGACTCCGTTTTTTTGATTCGAGTTAGACTTTTATTCACTTGATTCTTCTTTTTATACAGAACAGATAAGAATTTAGTAGGCTTTCCATCTCTTTTATTTCTATGGATACTATGACCAGCTAGCTAATGCCATAAGTCTCTGTAAATCGGACTTTCTAACTACAGTTTTGACTTTACTGTCCATTACAGTAACCATGTTCACCTTGTCTTTGGTGATTAAATGCTGCCACTTGGCCCCTGCCATCCTGGGATCCAGTTACTCTCCTTATACTTAAGAATCCCATTCAGTGGCAGCAGTTCCCACTGTAATTTCTGACCTATACAGAAGAGCAACCACAGAGCTCTTTAAAAATATTGGAACTCCCTCACAAATTTATTTCTCATAGTC</t>
  </si>
  <si>
    <t xml:space="preserve">lincRNA-BC6100</t>
  </si>
  <si>
    <t xml:space="preserve">AGCAACCGTGACAAGTGGTGCCCGACCAGGGACCTGAACGAGGAAGGTCTGCCAGAGCAGAGAAAGTGAAACTGATCAGACGAACTACGAACCCCTGGACGGGAGAGTCTGCCGGCGGAGAATATAAGGTCAGTTCCCTGAGAAGGTATCGGGAGCGGGAGGTTTCTGAATCAGGGTAACATGGGGCAGAATCTGTCTGTTGAGGAGCAACATTATGTGCAGCTGCTTAAAGTTTTACTTAAACAATCTGGTGCTCGGGTTAGTTCTCAAACATTAAGCTTCTGCAGGAGGTTATTACACATAACCCATGGTTTCTGCAGACAGGTACTCTTGCTGTGGAAAATTGAGACTGAGTAGGAGAAAGATTGAAACGAGCTCATCAGAAAGTTCTTAAAGTGGATCCTTCTATTTTCTCTGCTTGGGGTTTGGTCTGTACTGTCCTCCTGCCATTGTCCTCTTCTTATTCTGCCAGACAGCAGGTGCTATGTTCTGAATCTCAAAAATTGAAAGAATCTTTTGTCTCACCAGCAGCGCCCATTGAAAATGATAAACAGGAGAGGGAGGATGAGAACTGGCCTGTACTGTCCCCTCCAGTAGCAGAAATAGAGACCCCAGTACAAAAAATTCTACATGCTGTGGCCATAGCTGGCGAGCCACTAGGACCTTGCACTTTTCCTATTACCTTAAGGCCTGATCCAAATAATCCACAGCAGTTTATTCATGAACACACTCCAGTAAAATTTAAATTATTGAAAGAATTAAAAGCTAGTGTGGTTAATAATGGAATACAGAGCCCATTTACTTTAGGATTGTTAGAATCTGTATTCAGCACTATGCGCCTCCCACCCTTGGATATAAAGCATTTAGCTTGCACTTGTTTCTCTGCTAGTGCATATTTGACATGGAATTTAAATTGGCAAGAAATGTGTGCAGACCAGGCTAGACAGAATCTCACCGCTGGACATGGGAACATTACAGAGGAAATGCTATTGGGTAGTGACTCTTATTCAGATCTGGTGCAACAATTGACACTTCCAGATGCTGCTTACCATCAGTGCGCCTGGCCGCTAAGCGTGCCTGGGCCACCATTCCTGAGAAAGGGGTCTCAATAAAATCTTTTCCGCATATCATGCAAAAATCACAGGAGCCCTTTGCACAATTTATTGCACAGTTACAACAGTCAGTGAGGCATCAGATTCCTCATACTGCTCCTGCGAAAATGCTTACTTTGACCCTAGCTTTTGAAAATGCAAATGCAGATTGTAAATGTGCATTAGCACCCGTGAGATGTACAAACAGCTTGGGAAATTTTCTCAAAGCCTGTCAGGATGTGGGAACTGAACTCCATCGTTCAACTGTGTTAGCTCAAGTAATAGCTAATTTAGTAGTGAACAAATCTGAAAAGGGCCAAGGGTTGAGCCCTAAAGTGGGAAAATGTTATAATTGTGGAAAAATTGGACATTTCAAAAAAGAATACCAT</t>
  </si>
  <si>
    <t xml:space="preserve">lincRNA-BC981</t>
  </si>
  <si>
    <t xml:space="preserve">Chr.18</t>
  </si>
  <si>
    <t xml:space="preserve">TTTGTCTTTTAAGACTAGAACTAATCCCTCTAGCTTTTTTACTGGAACTTTGGGGAAAAAGAACAAATACAAATATACAAATGATATGAACAATATGGTAATAATCTTTTGCAACTTAATATGTTACATAGTCATATGACTTGGTCTTGGAAGAAAAAGAATTGTTTTGGTGCTGAATAAATATTAGAAATCAAGTGACAGAGAAGATGAAGGTAAAATTGTGGCACAGTTTCAGAGAATGCCGTTAATGATAACGTGTTATTTGTCTCAAATTCTTAGCCCTGGGCTTGCCTCTTCAGAGTGGGGTTACCGGCGAGAGGGCAAGCATGTAATTAAGAGACACTCTAGAGGCATATGGAATATAGTTTGTATAAAACATACCTGCTGATTAGAAAAATGGTAAAAATGAAAATACCTTTGTACATCATCTTAAGAGAGCTTATATATAAACTAAATGGGCAGGCTCCATCGTCTACCTTTCTTTTTCTTTTCTTCACATGTTTATGTCTTTTTTGTTATTAGTCAGACATTTTTAGCCCTCTGTATGCTCATTCTTGTAGTTCTATTTCTATTGAAACTTCCTCCAAAACTTTTCTCTGAATTACCCTTGTTGAAACTGACCTTTCTTCCGTGTGAACTCCTACACTTGCATCTCCTATTTCAGGATTTGGCATACTTTTTCTTTAATGGGCTAAGAAAGTAAATATCTTCAGCTTTGGGGGGCATATGATCCCAATAGCATCAACTTAACTCTGCTAACTGGAAGGCAAAAGTGTATCATCTTACTCGTCTTTATAAACTCCACAGCACTCTGCATAGATATGACCATGTTTATAAGGAACTCAATAAATAATTTTGACACAAACATGAAATTCTAGAAGGGCAGACACTGACAACTAGTAAGGAAGTTGATCATGAGTAACTTTGTATTCAGTGCCACCTTAACAAGAATTGTAAAGAGGATAAACCTTTCTAGGAAGGTTGATGCGTGTTGGGTGAGGAAGGAGCATCTCTCAGGAGGGTAAACAGTAGCTGTGGTTTTGCTGAGAGATTTTGGCTGTGAGTGACAAGCCTATATCAAAAAGAAAAGTGGCTTATCAATCTCAGTTTTTATTGCTCAAAGCAATTCTTTACTCCTATTTTTTCCAAATTCCATTGTTTTTACTCTTTAGAGCTCTATCCTCAGAGTGTAGTCTGCATATTTCTTTATTATCATTGCCATGTGACTTCTTTGGTGACAAGTTCAGTGATATTTCAAGCATGATGTTTTGAGTTTGAGAAATGTATTTGTGAGGACACATCACTTTAATTAAAAAAGTGTGAGTACTATGGTCATTAAGTTATTCAGAGTGAGATTTCTGAGAGGAGAAGAGAGAATGTAGATGGCAGTTATTGAGAGTGGGGCTATAGGACAAAAAGAAGAAAAGTATGGTTAACATTGCCAAATAAAGGGTCATACAGCCTTGCTTTTTGCTGGAGTTAGCAAAAATCATTCTCCATATGATAGTTTTAGATGTTCCCCAGCTCATTTGTATTATTGAGTTTTCAGCTGGGTATATATTATAATAACAGTCAACATGATGTAGGGGCTCAGTATTACATGGCAGGGCTATACTAATTGCTTCATATGCCTTATCTCATTATTCTGTGAGATAGAATTGTCTCCTCATTTTTTAGTTGAAATAACTGAAGTTTAAAGCAATTGAATCATCTGCCCAAGGATAAGCTGCTGGTGAGAGCAGAGTTGGGATTTGAAGTCGAGTTAGACCCCAGTGATCACAGTCTTGACGATTAAATTCTTCCAGCTTTCATTTTTCACTGAGATAATGGTAGTGATAGTACTGACCTCTAATGTGTGCATTTGTGGGTATGTGGTCCATTCAGCTTTAATCCCCAGAAGACAAGGCTTATTCCTTTTCTTATTTTTGGTCATGTTTTATTTTTCCATTGCTTTTAACAGGATTACCAAAGGCACACTCAGTAGTCAGTAAACACATTTCTAGGAAAGGTGTTGTGTCATCATGCCACATATTCATACTTTCCTTGGGTTGGAAAATAGATCATTCAGTAAAAACATACAGGAAAAATGAATCTTGCCAATGCAATTGTTAACCTACAACCATAATATACCTTAAGTATATTTTTGCACATAAGTATAACATTGCGATTTAAAACAATAAACCAGAT</t>
  </si>
  <si>
    <t xml:space="preserve">lincRNA-BC80</t>
  </si>
  <si>
    <t xml:space="preserve">TTCTTTCTGTACGACACAGCTCATCCAGGGATTCCAGGGACCTTAATAAATCACGGTAGCTTTGGGCAAGAGTTGGGCACGTTGCCCGACTGTGCAGGATGGATTGATGCTGGTATAATTTGATCTGGAGCCCTATAGAGGATCTCGTTGCTTTGCAGCGATGCCTGGCACCCCATAGAGATAAGTTGCAGGGACTGCCGTGAAGGGCATGAAGGGTGGCCCACTTTAGTCATGCATTTATTCAATCACCCAACAGGCACAGAGCAGGAGCTTCCCATGTTAGGAATTCCAGATGCAAAATTATCAGACTCAATATGGTGAAGACATTTTTAGGCCACTGATTTCTGTGTAATTTGTGTCCAATATTTCAAAGCCATTTAAAAAAGGATTTTGACTGCATGCCTAGTAGCTGTTTCAGATCATTTTTTAAGTACAGAATGGATAATTAGTCTTCAGTGATTTGCCTCTTAAATGTGGCCATTTAGTTTGAACTCCTTTTTAGTTATTTTAAACAGTATATGCTTAAACATCACACGATTTTATAAAGCAAGAAAAATGAAATGATCTCCCTATTCCCCCACGGTGTAGGCCTCCAGATCCTTTTCTGGCTTTTAGGCAGGACAATTAACAATGTGGATTCTGCAGTCAGACTGATGGGGTTTCCATGCATGGCCTCACCATTAACTCCTCACTGGGGAGACCTTGGGCCTCGGTTTTTTATTCATAGAATGCATGTTGAATAAACCATGTGGGAAAAAGCAGAGCCAGCACCAGCCCCTGCTGACTCACTGATCCCTCGGAAAGGTCTGGGATGAGTCAAGTCTTCAGGGAATAAGCAGCAAGGACTTGGAATTCCTGAGCAAGCCTTGGGTTCCCCACGCCCTAGGAAGTCCCTCTGGAAGGGGAGCAGGACCTCTCCCACCAGATGACGGAGTTCGCTTTCTCGCCCAGCGCAGCTCCCACCAGGCGTGAGCTGGCAGTCCAGAAGCGGCCCCAGATGTGGCTACCCACCGCCCAGTCTGCTTCCCTGCCTCAAACCCCAGGGAGACAGAAATTACCTAAAAATGCATATCATTGCCTTATGCCAAGATGATTCAAATAAGCCTGAGAAAGAGAGGCCAGCGCTAAATACAGACTTGGCAGAACTACTTCACCCAGTAAACATCTAATCAGCACCTGCAGGATCCTCATTCTGCCCTTCTGGGCAGAGCACCACGAACTTTCCCTGAGTTATTTTCTACCAACAATTTAGAATGAATTGCTCGTGAAGTAGAAATGAGGGGAAAAGCAACTAATGGTGGTAGAACAAAGTAATTTTTACAATTAAAAGAAGTAGCTGCCAGATGACAGAACAAAGTAGAGGACGGGAAAATAAATCATTTTCAGGGAAAAAATATATCTATGACTAATGGTTGTGATTATGTTTTTGTCGATTGTGATCCTGAAACTCAGGAAGCAAATGGCAATCTTGACCACAACATGGAGACAGGAAATCAAATGCATTTTTGGCTAAACCAGACTTGGGGGAAGTGGCTTGGTTTGCGTGGTTTCTCATGTAGGTGCAGCTGTGCTTTTCTGTGGTTTTTCTCACACGGGAAGTGAGAGGCACAGTGAGCTGTATTCACACTGGATTTAAAAGCCCTGTTCTTAGAGAGGAAAAAACCAGGCCTCCTCACAGACTGCCAAGTCCCAGAGCCCACCATGTCTGCTCTCAAGACACAGGCCTGTCCAGAGCCCCTGCTGAGGGAAACCCACCCAGGCCACTTTTCCCCACAGGTGGCCCTGCTTGGTACCTGTGCCCCCACCCCCCAGCCATGGTATATTGAACCAGGAGGAGGCACCCAGCCCAAGGCCAGCCAATCAGAGCACTGGCTAGTAGCCCAGGAGGTGTCCCTGCACAGAAGATCTCCTCAGAGAGGACCGATGGTGAGTCGGCCGCTCTTGATTCTCAATGAAACTCAGAACCGCTCAAGTGAAATGACCACTCAAAGAACAATTTCTCAACAAAGTGGATTTATATAGGACAAAATAGGCATAAAAGTATGAAATGTTTTGTGCACAAAGGCCTAGATTTGAGACAAGAGCTGATGTGGCCTGAAGATCTGTGAGTGGGACTGCTTGGGAGGCCATGTTCCTTCTCAGGCCAGAGAAAGGTCCTGGTCTCCTGGCTTCAGTCTTTCATTCCCTAACCTCCCTTTGAATGTTAGTTACCTATTCCCACATAACAAAGTGCCCCAAAACTTAATGGCATAAAACAAGCATGGACATTGTTAGTTCACCCAGTTCTGTGGGGCAGGAAAGCGGGTCTCTCATGAGGCTACAGTCAAGATGTCAGCCGAGGTGACAGTGAAGATATCAACCAAGGCTGCAGCCGGTTGAAGGCCTCACTGGATTTGGAGAATATTATTGATTAAATTGCGTCTTCCCCAAAAAAGATACGTTGTAGTCCTAACCCCCAATAGCTCAGAATGTGGCCTTATTTGGAAATAGGGTCTTTGCAGATGCAATGAAGATATAAGTTAAAATGAGATCACACTAGAGTAACTGGGCCCTTAATCCAATATGACATGTCCTTATCAGAAGAGGAGAAGACACACACACAGGGAGAAGATGACCATGTGACAACAGGGGCAGAGATCACAGGGATGCCTCTACTAGACAAGGCACACCAGAAATTGCTTGCCAACAAACACCAGAAATTAGAAGAGGCAAGAAACAACTCCCCACACACAACCCACCCCTGCAGGTTTCAGAAGAAGCATGGCTCTGCCAACACCTTGATTTTGGATTTCCAGCTTCCACAACTATGAGACAATAAGTTTCTGTTGTTTGAAGCCACCCAGTTCAGGGTACTTTGATATGGCAGACCTAGGAAACAAATACAGAGGATCACTTGCAAAATGGCCCATTCACACAGCTGGCACGTTGGTGCTGGCTGCTAGCAAAAGGTCTCAGCTCCTCACCACTTGGGTCTTTCCATAGGGATAGCTGAGTGTCCTCATGATGTGGCCCCTGGCTTCCCCTGAAGCAAATGATCCAAGAGAGCACAGGTGGAGCCATGATGTCTTTTATTAACTAGTCTCAGAAGTCACACTGCATCATTTGGCACCATCTTATTGAGTTACACAGGTCAGCCCTGCTCCCTATGGAAAGAGACAGAGGGTGTTAGATGCCCAGAGGTGAACCTCATTGGGTACCATCCTGCAGGTGGGCTGCCACTCTGCTCAATCCAAATCACAGCTCTCCCGTTTCTCACCTCCCAACAGTTGCTGTTCCTCAGGCCAAAGTTCACATTCTGCACAGCCTCAGCTCCGCCTGACCTCTGAGCTCACATGATGGCCCTTACTGTGAACCTGGGTTTCTGGTCCAGCCATAGCTACTTCTTTAAGCTCCTCCAGTGTGCTGAGCACAGTCTGGCCCCTGTACTGTTGTCTGCTTGAAATGGCGTCTTCTGATGAACACTCATCCATCCTTCAAGGTCTACTCTCTCATCACAGCTTGTGACTCTTCCACTTTTTGAACTGGTGTTTCCCATTCCCAGTTCACAGAGCCCTTTCTCATTGAACTATTTATCTGAGTTCCCTCTGCCGGAACATGAGCCATGCCTAGAGTAGCCACCTAGTAGTGAGTGACAGCTCTGTGCTGGATGCACATAAATGGTCTCCCTTAAC</t>
  </si>
  <si>
    <t xml:space="preserve">lincRNA-BC216</t>
  </si>
  <si>
    <t xml:space="preserve">CAGCCGTGCCTGGGAAGAAGGCAGCCCCACTCCCAGTACATTTCAGTGGGAGACCTCTGCGTGCATCCATGGAGACGCAATGGGGCGGGGAAGGAACTGTGGGAGTGCACGTTCCAAATCCTGTGTCTCCACGTGTGGATCAGCAGCACCTCGCTTTCTTGTCAGAGACCTCGCTGTTACGGAGCGAGACCTGCTGAGAATTGAGGGGCTGAGGGAACCCCTCCACCTCCTCCCTTCTGCAGCGCCCTGCGCCCCACCCAGCAACAGCGGCCACTTGGCAGTGGGGCTGCTGCAAGCTCAGAGCCGCTGCCACCCTGCATGTGTCCGCTCAGCTCGGTCTTATGCTGTATAGTTACTAAATATGTACAGGAGGGCCATGGCATCTTTCTGAATGGATTTTTCTTAAGAAATGCGCCAGTGTTTATGAGGTTCAAGGTATTTCCCTGTCCTTGCTGTTACCGTCACTCAGCTTTTTCTCGATAGGCTTCATCCTTGTTTTTTTGAAATGGGGGAATTTGCTGTTTACCCTCTGCATTCCTATATGTGACCCTCCCTCCTACTCCTCCAAGGAACAGAATTACCGAGGTTCTGACAAAAGATAAGCCTGTAAACTCATCATCTGTGTTTTGTGGTTGGAGAGAAACTGGTGTTCTGCCCGGCTCTGCTTGGTCACAGACAGCTCCAGCAAGAGCAGTTGTTAAAAGTGCCAAGCGTGTGTATCACTGTGACAAGCCGTTTGCTTACTGCCCTGTTCCCTTGCAGCCAAACCAGCTGATGAAGAACTGCTGCCAGGTGGGTCCTACAGCAGGTCACAAATGACCTAGTTTCATTTTAAGCAGACAGACTCTGTTTGGCCTAGAGGTGTGGAGTGAGAGAACTGTGTTTGTGGGTATGAGTCTGTGTGGCCAACCCCATGACCCCCACCCCTCCAGCCCAACATCTTGTGAGCACATGTGACCTAGGCCCCGGGGGACCTGCCTGCTCCTTTGGCTTGGGCTCTTCGTGTTTCCCACCTGCCCTCGGCACGAGCCCTTGGTGGCATCACAGTTGGCCACTCAGCTGTGCTGAGTAGCTGTGCTACTTGTGCTGGCAGCTGCAAGGATAGGAATAGCTCAGCGCCCGATGAGCTCCCTGAGCAGATGTGAGGCTGGCAACTCCCCTGCCCTCTGTTTGCAGGCACAGGGTCACAGTCCCAAGAAAGACAACTGGAGTCTGATCTCCCAGCCATCTCTGGGGTTACTAGGAGGCAGCTGGATGGCAGATACGAGAGGCCCAAATAGCCAAGCTGTTGCAAGACAGAGTGGCTACAATTGAATTGACACCCTGGGAAGCACGAGGTAACTTGGTAAGGATAATGATGCTGTAGATGTCTGTGTCCTCGGAGGCTGAGCTCCGCTTGGCAGAGAGAGCGTGCTGTGTGAGGTGGAGGGCGGTTTTGCAGACATCTCAGCTTCTTTTCTGAGGAGGAGTTGGTTCTCATCTTAGGCTTCTGCAAGGGCGAGCATGGGATGTCTCCACCACCACCCACTCTTGGAGCTGTGCTGGGTCTTGGCTTGGGGCGCTGAGGGTGGGGCCTGTGTCAGAAGCATTTGGTGAGAGGGGTGGAGGTGGCAGGCAGGGGTTCTCCTCAGGGTTCCCACTGAGGGGTCCCTTCAGCAAAGACCTGGGAGGAGGTGCCGCATCACGTGGATGTTTCTTCCCTAAAGAAAAAGACACAGGAAAGCTGTCTGTCTGTACCCTGCTCTGGATTTATTGTCGTACTTGGACCCAGAAGGGGAAATGATTCCCTCACCCTTTCACTTTCTCTCTGAACCCCTACTAAGTGGTGACTGCAGATTCTGGAAACAATTAGCTGCCCGTGACTCAGCTGCCAGCTTCATTTTCTCTGCCTTTTGGGAGAGGCCCTCTCACCCAGGCCCAAGAGATTTGGAGACAGGAGTCAGGCCAGGTCTGAAGCAGGAGAAGGGAGGCCCCTCCTATCTACCCAGTTGACATTTGGCTTTGGGAAAAGCGCAGCTTGTTCGAGCCACGTGTGCCAAGCAGGCTTTTCCTTCCTCTTGTAAGTAAAGCTCGTGGTTCTGTAGTCCAGTCATCCTAGGAGGGTGATGTTGACTGAGACTTCACGCTCTCCCTTTGTCTCTGGAAACTGCCCCCTCGTTCTGACAGAATCCCCCAGGCAATGGAGGAAGGGTGCCGAGGCGCCTCTAGTCTGTGCCTTTGCCGTTGGAAGCATTTGGTGCTGAGAGGGTTTCCCAGCCACCCGCTCCCTTTCTGGGGCCATGGTGTCCCTGCTGTGTGTCAGTGGCATGTCACTGTGGTTCAGTGAGCACATGGGTGGACGTGCAGAGACTGTCTGCGCAGCCCCCAGCAGACATGCCCCTGGGGTGAGGACACAGGCTCTGCAGGCTATCTCCCCCTCTGGCTCAGTCATCGCCTGCCCACCCTTCACTTCTTAAAGGTGCGCAAGAGAGGAGGGCCGACTGGAGGGTGTCGCCGGAAGGTTTCAGCCTGCCCTTCACAATTCCCCTTGTGCACAGCCCAGTTTCCATCTCTCAGGGCCCACCCAGGAAAATGGATTTCAAGTGGGGGTTTTCATCCAGAGATTTGTTTAACACAAAACAAGAAAAGCTGAGAGGCAAAACAGGGGAGTGAGGGGCAACCCAGAGGTGGGGAACAACAACAGCAAGCCGCCCCCATCCTGAGACTGGCTGGGCACCAGGGGAGGACGCGTCACCAGAGCCTGGGGCCAAGGCCACTGGGGGACCTGCCACACTGTGGACCTGTCTGGTGGGGGCTGGAGCCTCGAGAAGCCATGATTCTTGTCAGAAACATTTCCCCAGGCAGAGAGAGGGGGCCCCAGCCTCTCCCCTCCTCTTGGCCTCCAGAGTCCTGCAGGTGCCTCACAGTAGTGAAACC</t>
  </si>
  <si>
    <t xml:space="preserve">lincRNA-BC500</t>
  </si>
  <si>
    <t xml:space="preserve">GATTTCCTTGGTTATAAGTAACCTGTGTGGTAGCTTTCTCAAATGCCAAGTGTAGTAGTGATGTACTGGGTGGGTGAGTGGGCTCAAGGCCTCCTGAGTAGCCTGGGTGGCGTGGGCAATGATGGTAACAGAGGCAATGCAAAGCTTGTCTCCTTCTTGAGCTCTGTGCTCTTGAGTCGGCAGATGTTGTAAGGGACTGTGTAGATCAACCTTTAGGACAGGAGGTAGCACCTAAAAGTGAGAACCAGCTGTGGTGGTGGCAATAGAGTTTATGCTTGACCTTTGTTAATCGGGAGAAGTTCTTGGGCATTTCAGATGATGGGTAGGGCCATGGAACTCTCAGTAGTCCTGGTCCCATGATATGCCTCTGAAACAGGAGGGGTGGGATGTGGTAGTGGGATCCACTTTGTTCTCGTGCTCCTGACCCAGTGAGGCTCTCTCCTGCAGTCCAACACCGGCAGCAAGTCACAAGAAGTTTGTCTTCAGACCATGAAACTGCCTCAAGCTGTAAAGCTTCCTGCCTAGGTCAAAATTGTGGCTATCAGACTAAAACCCTCCCAGTTCAGTACCACAAAGGGAGGGTATTGTATTAGTCTGTTCTCACATTGCTGTAAAGAAATACCTGAGACTTGTAATTTATAAAGAAAAAAGGTTTAATTGGCTCATGGTTCTGCAGGCTATACAGGAAGCATGATGCTGGCATCTGCCCAGCTTCCAGGAGCCCTCAGAAAGCTTACAATTATGGCAGAAGGCAAAACAGAAGTAGGCGTGTCTGGAGCAAGAGAGATCCAGTGGGGAGGTGCTACACACTTTTAAACAACCAGATCTCATGAGAACTCACTCACTATCACAAGAATAGGACCAAAGGGATGGTGCTAAACTATTCATGAGAAACACCTCCATGATCCAATCACCTCCCACCAGGCCCCACCTCCAACATTAGAGATTACAATTCAACATGAGATTTGGGCGGGGACACAGATCCAATCCATATCAGGCATCTAACTCCCACACCTGTGGCTGGAGCCCATGCCACTCACCTCTCCTACTCAAAACTAGATTGCAAATTCCCATCCAGAGACTCTCCAAATCAGTGACTGCAACCCATGCTTGTTGGCAGGTTCTTATACAACCCACTATGAGTTAGCATCAAAAATGGCTTTCTCCTATCAGCACCCATGTTTGGGAGTGTGTGTGGGGTACTTCCCAGTGCCGTTCCTTCTCATGGTCTCCTGACTGCTCCCTGAGTCAGATCAGGGCTTGGTAAAGTCAAGAAGCTCCTCCATGGCCTGGATTGCCTGGCTGTCCAGTGGGAATGTGTATCACAGAGACAGTTTCTCCCCGTCTCACACACTGAGGATTCACTCACAGTTTCCCAC</t>
  </si>
  <si>
    <t xml:space="preserve">lincRNA-BC621</t>
  </si>
  <si>
    <t xml:space="preserve">TTTGGGCTGGGTGCAGTGGCTCATGCCTGTAATCCCACCACTTTGGGAGTCTGAGGCAGGTGGATCACGAGGTCAGGAGTTCGAGACTAGCCTGGCCAACATGGTGAAACCCTGTCTCTACTAAAAATACAAAAAATAGCCAGGTGTGGTGGCAGGTGCCTATAATCCCAGCTACTCAGGAGGCTGAGGCAGGAGAACTGCTTGAACCCAGGAGGCGGAGATTGCAGTAAGCCAAGATTGTGCCACTGCACTCCAGCCTGGGTGACAGAGCAAGACTCTGTCTCAAAAATAAATAAATAAATAAATAAATAATTTTGGGGCTCTAGTAAGAAGAGATGGCTGATCTGCTCTCTGTTAACTTCCTCTCCTTTGATAGATGTGCCTGGGGGCAGAAGAGGGGCAGCTTGCAGATGGCAGCCTGTGCATAGAGGCCCTGAAGGGGCTTGTCTGTTTTTATTATACTGACTTTCAACTAACTTGACTGCTGCTGCCTCTGCCTTTCTCAGTCCTGAGCCTTTCCGGGTTCTGCAGGGCTCACCAGAGCCCTCCTTGGTTAAGCTCTTTCTGCCTGAATTCTTGGCCAGGGCTTCCTCTGCCTGGCCACTCCACCTGCCTGACACCTCCTAGAAATGTGTTGAACTCTGGTCCACCTCTCAGATGCTACCCTTCAGATTGGGCCAACTGGATAGAGCAAAATGGAAAAATTTTAATATTCCTTCACTGCCATTCTGATGGGGTCTTGGGAGGAAGAAAATAGAAACACATTTCAGAATGGAGTTCTTGCTCATTATCTAAGATGTTTTTGTTTTTTTGAGACAGGGTCTCACTCTGTTACCCAGGCTGGAGTGCAGTAGTGCAATCTCAGTTCACTGCAACCTCCGCCTCCCGGGTTCAAGCGATCCTCCTGCCTTAGCCAAGTGGCAGTAACTACAGGCGCAGGCCACCACGCCCGGCTAATTTTTGTATTTTTAGTAGAGACGAGGTTTCACCATTGTGGCCAGGCTGGTCTTGAACTCCTGACCTCAGGTGATCAGCCTGCCTTGGCCTCCCAAAGTGCTGGGATTACAGGTATGAGCCACCGCATCCAGCTCATTAGCCAAGATGAACCTCATTGTGCCGACTTCCCTAAGAGCACTGACTGGCTTCCTTATGCTGGGAGAGGGTGGAAGATGAGGGGCATGGGATGGGGGTAGGTGGATGGAGTGGGGTAGGGGAAGGGGAATAGGTGGGATGGGTTAGCTTTGCTTTCTTATCTCCAAAGCCAATGGTGGCAATAGGTAGTTCTGTTTATAAACAAGAGGGTGGCCAGGCATGGTGGCTCATGCCTGTAATCCCAACACTTTGGGAGGTGGAGGCAGGTGGATTACCTGAGGTCAGGAGTTTGAGACCAGCCTGGCCAACATGGTGAAACCCCGTCTCTACTAAAAATACAAAAAATAGCCAGGTACGGTGGCGGGCACCTGTAGTCCCAGCTACCTCGGAGGCAGAGGTTGCAGTGAGCCAAGATCGCACCACCACACTCCAGCCTGGGTGGCAGAGGGAGACCCTGTCAAAAAAAAAAAAAGAGAGATATTTTACTTCTGCATTTTCCACTAACAGTATGCTCATTCTAAGACATTAATTAGGCACCAAATTAAGAAAGAAAACCCCACTGTATCCTATTCTTGATTACTCTAGTGAGTTCTTGTTCCTATCTGTGTTAGTGATTACTGGAAAGGGTGTTCTGATCCAGACTCCAAGAGAGGGTTCTCGGATCTCATGTGAGAAAGAATTCAGGGCGGGTCCACAGAGTAAAGTGCAAGCAAGTTTATGAGAGAAGTAAAGAAACAAAAGAATGGCTATTCCACAGACAGAGCAGCACTGAGTGCTGCTGCTTGGCTATTTTTAGGGTTATTTCTTGATTAAATGCTAAATATGGGGTGGATTATTCATGAGTTTTCCAGGAAAGGGGTGGGGATTTCCCTTCTTTTCTATCATGTAAGGTCACTTCTGGACATTTTTATGGCCCTTGTAAGCTGTCACATGCTGGTAGAAGTGTCTTTTAGTATGCGAATGTAATACAATTGGCGTTTAACGAGCAGTGTGGCGAATGTAATACAATTGGCGTACAATGAGGTCACTTTGGTTGCCATCTTGGTTTTGGTGGGCTTTGGCTGGCTTCTTCACTGCAATCTGTTTTATCAGCACGGTCTTTATGACCTGTATTTTGTGATACCAGTCTTGCCAACCTCTGTCCTGTGACTGAGAATGCCTAACCTCCTGGGAATGCAGCTCAGCAGATCTCATCCTCATTTTATCCAGCCCCTGTTCAAGATGAAGTCACTCTGGTTCGCATGCCTCTGACAGTAGGTGGACTTTTTTTTTTTTTTTTTTTTTGAGACAGTTTTGCTCTTGTTGCCCAGGCTGGATAGAGTGCAATGGCGTGATCTCGGCTCACTGCAACCTCCGCCTCCTGGGTTCAAGTGGTTCTCCTGCCTCCACCTCCCAAGTAGCTGGGATTACAGGCACCCGCCACCATGCCCAGCTGATTTTTGTATTTTTAGTAGAGATGGGGTTTCACCATGTTGGCCAGGCTGGTCTCCAACTCCTGACCTTTGGTGATCCACCTGCCTCGGCCTCCCAAAGTGCTGGGATTACAGCTGTGAGCCACTGCTCCTGGCCTAGTAGGCGGACTTCTTAGGTGGCCTCCAGTGTTCCCCTCCTGGTATTCCCACCTTCATGGTGTAAACCCCTCCCCTTGAGAGTGAGCTGCCCTAGTGACTTGCTTCTACCCAGTGGCACATGGCCCAGGTGATGGGATGTCACTTCTGTGATTCAGTTGTAATCTGTCTCACTGACTCTCTCCCTTGCCTGCTGGCATGTGTGCTCTGATGGCGCAAGCTGCTGAGTTAGGCCCATGTGGCATGGGACTGAAGGCAGCCTTATGTCAACAGCTAGCAAGGAACTGAGGCCCTTAGGCCCACAGCCCATGAGGAACTGAATCCTGCCAACAGCCATGTGAGCTTGGAACTGGATCCTTCTGTTGCTGAGCTGGGGGTGACTACAGCTCACCTGCAGCTGGTGAGCAACTCAAAGCAGA</t>
  </si>
  <si>
    <t xml:space="preserve">lincRNA-BC689</t>
  </si>
  <si>
    <t xml:space="preserve">TTTAGATGCAGGCGAAGGTTCCTGGTGACCCAGGCTCTCACCTTACCGTCCCTTACCGTCCTCCTGAGGGTGTCCTGGAGCTTCAGTGCTGTGTGTTCTTGGCCTCCACGCTGGGGGTGCCACCAACTCCCACTGTCCAGGGCTTCCAGTGGACTCTCCGAGGTACTGATGTAGAAACTTCCCCATTCGGTGCACCAAGAGCAACCTCACACGGTGTGGGCCGAATGAAGAGCTGCCAGATCCCACAGGTAAAAACCCTGAGGCATTGCCAGCTCGATGGAGTCAGAGAGTCCTTTTTCTATTATGACTCAGATGTGAAGGGAAGATGCCAAGGGCCCTAAACATCGCAGGGCCTTGCCTGGCATGAAACAGATACTGAATTAATATTTGTTAAATGAATGAACAAATATTCACAGCATGTGCCACCCTCGACCTGCAGTGCTGTTGTCAGGTGGAAGTGATTTTACTTCAGGAGAGGACAGTGTTCTCTCCAGGACTTTTCCTTAGTAGCTAGATCTGCATCCCACTCCTTGCTCTTCCCCTCTTACCCCCCATTCTCTGCCCCC</t>
  </si>
  <si>
    <t xml:space="preserve">lincRNA-BC805</t>
  </si>
  <si>
    <t xml:space="preserve">GCAACCAAGGTAGTCTCTGCCCTCTGTAACTTACGTGTTGGTGCATCAGAATCTGAATTGGAACCTACCTGATGGGCCCAGTGGAATAGCTTTTCTGGGGAGTGGAAGGCGTCCTTGATCACAGAGCTTTGCTGTCGAATCCTGGAGTCCTGCAACATGGTGATGCCTCAGTAGTTGGTGATCCTGATCACCTTTGGTGGCTTGTTTTAGTGGAAAGAGCAAGGGACTAAAGGTCAGGAGACCCAGGACCCAGTCCTGAAGCTGCAAAGGTTAGATCTCGGCCTAACTTTCTGTTCATTGCCCCCAATTTGTCTGGCCTGTAAAATGAAGGGGGAGGGTTGCATAAACCTAAAACTATTCTGGTTTTGTTATACCCATAGGGTTGGGGGTAGGGATGGGACTGCCCATTGCTGGCAAGGAACTGGGAACAGTAGCAAGCATGGTGAGGGCTGGAGAGCTGGCTGGGGGGGTTCTCTCCTGTTCAAAGAAGCTTTCACCATGGGCTTCATTATCTTGTCAGAAGTGAATTAGTTTCCACCAGGGACCCCTTTATCCCAAACAGCAACACAAAATACACCCTAAACCTCAGAGTAAAATTGATGTGGGGCTATCCTTTGGCTATCGGGTCATCTGTGCTGCTCCCCACTCATTTCTGATGGGTTTGCAAAGGTGCCTTTTGCCAGGGCAGGACATAGTATGCACATAGGGATATTGTTATGTGCCTAGGTTTCAGGCACTCCTTCTGTAGGGGAAAATGGGAGGAGCCTTCCTCCACCCTGATCCTTAGGAACATTCCTCTGGCCCAGGGACAGCTTGTTCTTCTCACCAAACAGGTGAAGCCTGCAGTCCAAGGTGCCTGGAGCCAGAGGTCGGGGAGTAAGCACAGCTGCCCCTGCCTGAGAAGGAGCAGCTTGCAAGGGGAGCCGGTGGAGGGAAAGGGGTACAACAGCTTTGGAATACATTCTGGATCTTGAGGAGGATCTTGTGATTTTGGCTGAGCCACGGTCACTTCCCTCGTGAAGGACCCGCCCTATATCCTAAATTCTGGATCCCTCAAAGTCCAGCCACAGAGTTTGCATGAAGCAAAAAGCCTAGTAAGTGAGAAAGGAAAGGGGCCAGGGATGGGAGCAGTGCTGTGCTGTTATCACTGTCTTGCTTGGAATGAAAACATCTGAGCACCCTGTCTTCAAGCGGTACGCTCTCCCCTTATTCCAGCAGGGCTACTTTCCTCTTCACTCTGATGAGGGGAGCTTTATCTGCTTTCAAAATGGAGCACGTCGCACTGGAGTTTCGTGCCCTCTCGTTAACCTGTCAGGAGCCACAGGGCTCCATAAAACGGAATCAGTGTCTCAATATACATGACCTATGTTCATAGCAATGTTCAGCCATTTGGGTTTGAAGAAAACCACATTAAAGCCAAGACCCGTTTGGAGCGAACTGCCTTGTTCTTTGCTGTGTGGAAGGTTCTGTCCCTACTGCTGAACTCCAGTTCCTCCCCAAGCACCCTGGCCTCAGAAATCCTGGCTTCCCCAAGTTAGTGCTGTCTGACCTGAGCCAGGCCACTGCTTGGTGCCTCTACAGGCCACTGTGCATGTTGAGAATTGCCCAAAAGGATTAGTGAAGCTCCTGACCCTGGCGAGGCCATAATGAACACTGAAGTGCACAGGCCAAGGGATGTAATTGAAAGGCATTTATTTTTGTGAAGATGCTGTAAAATTAGCATTTAAATATCCCATTCCCTTCTCTTGGCCTCCTCCTATCCCCCTATGGTATTTCTCCTCCTCTCCTCAAGGCCAGGCTTTTTGTGAAAGGCATTGGCTCATCTTTGTCAGCGTGGTCCTGACGTTCACCTCTGGGCTGCTGGAGAGGACTGAGAGATGTGTGGTTTGGTAGGAAGGGGGTGTGTGTGGGGGTTAGTGGGGAATCCCATTTTTTTGCATCACTGTGAGGTAGCTTCAGGCCCTGTCCCTGGAGAAATAATTGCTGCGCAGAAGTCACAGGCCATACTGGGCAGTTCTGGTACAAACCTGCCCTTATTAATAATAACAATAATAATAATAACTCCATTTGCATAGAACTGTCACTCATTCCTGCCAGTCTGCTGTCCCTACCCTGGTTTTTTGCTGGCCCCAACCACTGGCCTTGTTGAGTATCGATGGGCCCTGAGCTCTTCTGTTTGCTTTTGGAGCTCTTCAGATGCTGTCCCCCCTGAGAATACCCTAACTCTGGGGAAAGAGCAGCCAAAATCCCAATACAGTAAAACTCCACACAATCTTGTTAGCAACAGTGACCCAGAAAATTTTGAGAAGTCCAATTTCACCAGAAGAGGCCCAGGGCTCCCTGTGGTCACATTTTCTACCCAGCCATTCTTGGCATTGCAACCTCCATTTCTAGCTCCTGTTGAATTTTCTCCACCCAG</t>
  </si>
  <si>
    <t xml:space="preserve">lincRNA-BC1383</t>
  </si>
  <si>
    <t xml:space="preserve">GATGACATCCTTACATTGAAATTGGCAACATTATCACATAATGGTAGAAATGATTTCCAAGTGCCTGTTTTAAAAGAACAATGGCTTTCTTACCCATTAAAAAAAATTCTACTTTCACCATAAAGATACAGAGTATTTATTTGTTTGTTTAAAAATACCCATTAAGTAGCATTCTACTTACTGGCACTCATTACAGAAGAGGTCAGCACATTTTAGAACTCTTGTTTTCTGGTTTAAAAAAAGTATAATTCCTCTTTTTTTTTTTTTTTTTTTGAGACAGAGTTTTACTCTGTTGCACAGGCTAGAGTGCAGTGGCACAATCATAGCTCACTGCAGCCTCCAACTCCTGGGCTCAAGCAATCCTCAGCCACCCTGGTAGTGAGAACTACAAATGTGCTCCATGATGCCCGGCTGATTTTTAAATTTTTGTGGAGACGGGGGTCTTGCTGTGTTTCTCAGGCTGGTCTTGAACTCCTGGTCTCAAGAGATCCTTCTGTTTTGGGCCTCCCAAAGCACTGGGACTACAGGTGTGAGTCACCGTACCTGGCCTGATTCTTCTCTAAGCTGAGCAACTCTTAGATATTTTTACCACGAGATAATTAGTGACAATGTGGTCAGATGACGTTCGGGTCTCACCGTCTTATTACAAAGGACTGTTGTTTATTGTATTGAAGATGGTGTCTCTAACTTTGCTTCACTGGGCAGATGTAAACTGTACTAAATCAACAGGCAACTGGGGGTGTCACTGTCTACCCTTCTGCATCTGGATCTCCTACTCAGACACAAGGATTCCTCTGGTACCTTAAATACAGCAACCACCCAACACACAAATTGAAGGAGTGTGTCAGTGTCAATTCCCGTATTAAATAATAGTAAAATTTAATTTTTTGTATTTTGGTAAAGTATAAACATTGTAATATTTTCTTCTTCATCCTAGTGGATCTGCTTATACATGCCACATTAGAGATGATTGCTCTGATTGTTTCTTCTATAGTAACCTTGCTTCCCTAACAACCTTTGATTGACATAAAGGTTGAGTCTTGTCTTTTCTGTTGTTTATAGTACCTGACAGTGCTGTGTTTCACTAATATTTGTTGACTGAATAGTGCTGAGGAGTGTCCTGTTCTCTGACCTCAGTACCATAAGGTCATATTTCTTGGACAACAAAGTCCAGTAGCAGATTTCTTTGGTGGCTGCTAGAGCCATTTCATTAACAGTATTGAAAGCTTTTGTGATATTAGAGAAACAGCTCTGTGGTCCTGTTACTGTTGGCTGTGCATCCTTCTGCATCTGACAGGTAGAAAGGGATGGTGGCAGCTCTAGTCACTGCCATGTTGTGATTTAGGAAGTAGATGGTTGTGTTCAGATGCTCTGGAAATGAGCTGGCAGAGATTGCTAGAAGAGATGGCTGTGGTATCTAGAGCAGCCAGCTCTCTTCTTCATGAGAGGGGTATATGTCTTTGATGCATTGTTTGATGTCTTCCATCAGTTTACATGCTGAAAGTATTGGTGCAGATATCTGAGATGTATGCTTCTCCTCCACCTGGATAGTCCAGGAGGTAGGTCAGCCAGACACATCTACTTGGGCGTTGTTTTTCTAACTTCCCTGACTGCATGCACAATTTGAAAGATCAGCAGCTGGAATGAGAACTGCAGGCTGTGGCTGAGGAACAGAGGCCCCATGCTCTCTTTGCTGCAACAGAGACATCTCCCAAGGTCCCCTGGACCCTGTGTTGCTGAGTCAGGCTTGCCCTGGTATGCTAGTCTTGCTGCTTGGACCACTGGTGAGCCCATCAGCATTCATGGATTGATGTGCATTTACTTAGGATGGCCTCTGTGAAAGATTCTGTGTCTGTTTCTCTTTTTGGATGGAGTGGGGTGGGGATGGAGAAGGAATAAGTGAGGTAGACAGATACCTTCACCTAAAATAGTGTGTAAATGTGACACAAATGAAGTGTAAGAAACTGTTGTATTAGCCTTAAATGGGGTTGGGAGCTGGAGGATGTCTCTGGAAACACAAGGAAGATCTCATCCATCTTGTTTATGGCTGTATCCTCAGAGCCTAGCATGATGCTTGGCCCCATCAAGTGCTCAGTAAATAGGTGTTTGTTAATAAGTAAGTGTTCAAGGATGAGAGGACTTCACCTGAAAGTTCATGCCAGACCACCACAAAACTGAAGGAGGAAATGGCTTGTTGGCAGAAGGAGGTTGGGATGTTCAGAGAGAGTGTAAGTGGCAGAGGAAGGGCTGTGTATTGGAGAGGTAGAGGCAGTCTTGGGAGGCCCTCGATTAACTTTCTAAGAATTTGGTTTTGGTGGCTCTTAACTTATTTTCCTGCCAGTTCATATTAGAAGTTGCATGGAAGCTATAGTCTCTCCAGGAGAAAAAAATAATAAAAGCCCCAATTTGGCATACACCGTCAGAGGATTCACAGATCCCAAGTTATAAAAACCTGTTATAGGGGCCAGGTGCGGCGGCTCACACCTGTAATCCCAGCACTTTGGGAGGCCAAAATGGGTGGATCACCTGAGGTCAGGAGTTCAAGACCAGCCTGGCCAACATGGTGAAACTCTGTCTCTACTAAAAATACAAAATTAGCTGGATGCGGTGGCGTGTGCCTGTAATCCCAGCTACTCGGGAGGCTGAGGCAGGAGAATTGCTTAAACCCAGGAGGCGGAGGTTGCAGTGAGCGGAGATTGCACCATTGCACTCTAGCCTGGGCAAAAAAGAGCGAAACTACATCTCAAAAACAAAACAACAA</t>
  </si>
  <si>
    <t xml:space="preserve">lincRNA-BC266</t>
  </si>
  <si>
    <t xml:space="preserve">TGTCACCTAATATGTTGGTACAGATAAGAGTTAGTCACATTTTTCTGACTGCATCAAACTTTTATTTGAAATGGTACTGGATCTTAGTTTCTGTGCAGAATATTCTGTGATTTTGGGAAATGTAAGTGAGTCCACTTGCTTCTGGACCAATTCTGTTTCATGTATGTTAGCATCCTAGAAACACCTAGCAATGGACCTAGTTCACAGTAATAGGTGCAAAGAAAGACCAAATGGACTTTGCAGTATTAACCCTTTGCAGTCGTCATACTTAGCTGCTGCCTGTAATGCTAAAATGATTTTAATGGTTGTCTGGAGGCAAAGGGCTGTTTTTTAGTATATTGCCACTAAAGGACATTTATTTATATCAAACTTTTATTTTTAGATATTATAAGCATACAGTACATAATTGATGAAATTGATATTTACTAGAGATTTATGGTAGAGAATGGACGACATTCAATAACTGGAGCCCGAGATTGTCACTTTATTTAAAAAGACAAATAATCATCTGACAAGACAGCACTGTTGCCATTATAAGGAGAAATAGATTACAATCCTTATCATGTACACGTTAGCTATGTTCCGTATGGCCACAGGACTTTCCTGAAACCGTATCTGTCTGCTTGAAGTAGACTTATGTTTGTTGAGAATGAACAGGCTTATTTGAGCCTCCAGGGTGGCAGTTCATAAAGACAGCTAAGTTCTGAAGGAAAAAAAAAATATATCTTTTTAAGTGGCTAGAGTCATTATTACAATCTTATACTGTGAAAGTCCAAGAAATCAGGCAACATTGTTTCCTGGGTCTTTTCAGAGATCTTATAGATTTATGAAGTGTTTTTAATCCATGAAGAAACACTAAAGTGCCTTTCTTTCTTCAAAGCAATATTATTTCCAAGTATATTAATTTGTTAGAAAACTTTCCCATAGGAAATGTTGTCAAGTTACCTGTACTGTAAAGAGTTATTTATGTTCAGTAGTCAAGATTTTCTACATGGACATAAACCACTCTCACGTGCTCTCAGCAGAAGGCATTAGATAAGCATATACAAGAATTGGGTACTTTTATACAAATATGGGATAAGAAATACTTGCCTGACACTTTTCCATGGCTGAGTCTGACCATTACAGTAAGAACAAGAATTGAAGAGGCATTTTGCACACAGAAACATTCTCACTTTAAAAAATGGTATTGGTTACCTTGAAGGCATAGATAATGGGCCTGTCATAAAATTATCAATTATAACTGGCACCGAGGGACTGCCCTTTTTAAGCTAAACTAAGCCTTATCTGCTTAAGGATGTTGAACTGAATCACTCCCTTTACTCATCCTGTGCATATGTGTACAAATGGTCATGTGGATCATGTGATGATCATCCATCTTATTTGATTGTATTAATGCATCATGCTAAACATGTAGTACAGGTTAACAATACCAGATTTATGTCCTGTTCAACAACTCAGTACTCTAAATGTTGTTATGCTTTTAATAAGACCTTCCCAGATAATAATCTTGGAGCTCTTTTCCCAGCTGTCTACCATGCATTTGCAACAGGAGGA</t>
  </si>
  <si>
    <t xml:space="preserve">lincRNA-BC709</t>
  </si>
  <si>
    <t xml:space="preserve">TTCTTTCTGGTGTTTATCAGATTCTTTAATCCTGTGTAGAGGGGTATTTTTAGGTCCCCCTCAGCATTTTTCTAGGGATTGAATTATAGCTAAAACAGGCAAAATAAAACACACAACTAAGATGAATCCATGGTAAACCCAGTAAACCCAAGAAAACAACATGGAGAGGAATCTCATTGTCTGATCTTATAAACATTTGCGTGAAGTTTTGCTACAAAATAAAGTGCCTAGCATTTTAACAGGTGAATCAGGATATACGTGGGCAGGTTTACGTGAGTTTCATAGTTAACCACCATGACCTTAGTCCCTTGGTGCTAGCACTGAATATGGTAATTAGTTTTGTTGTGTTTTGAGATGGAGTCTCACTCCGCTGCCTAGGCTGGAGTGCAGGAGTGCGATCTTGGCTCATTGCAACCTCTGCCTCCCGGGTTCAAGCGATTCTCCTGCCTCAGCCTCCCAAGAAGCTGGGATTACAGGCATGTACTACCATGCCCAGCTAATTTTTGTATTTTTAGTAGAGACAGGGTTTTGCCATGTTGCCCAGGCTGGTCTCGAACTCCTGACCTCAGGTGATCCACCCACCTCAGCCTGCCAAAAAGCTGGGATTACAGGTGTGAGCCACTGTACTTAGCCTGAATCTGGTAATTTGAAATTCCTTTTGTGAGATTTTCTTTTAGTTTTCAAGCTACATGAGATAATGTTAGGTTAAAACGTGTGAAAAATAGAAAATTATCATTTTCTCACTTTGAGCTTTCCTCACAACCTTTTAAAGCACTGCATATATATTCATGTTTTCATAGTGGGCATGTACCTTTTACTGTGGTCCTTTTGCACATATTATAAATAGAATTCTTGGTGAGTTAAGAGTTCTCTGTTTTTGTTTTTTCAGGACAGAGTGCACAGTTTCCTCTCCTGTGGGAAGGAGAGTTGACTCTTGAGGACCCCCACCCTCCTGCATCCTCTCTCTGGAAGGCTGCATGTATTGTAGCTGTGGCTGTACTTGTACCTAAGGCCCTGGGTTCAAGAGAGTTGGAGAAACCCCTCTAGAAACATATTGGCTGTCATCAAAGGGTTCTTTCCAGGCCTGAGGACCTAGGCCCCAGTTTGTCCCAAAGCAGGAGTGTTTTCCATGGGATAAAGGACACCCTAGGTTTTTCTTAGCTTCCAGCTCTTTCCATACAGTCTTCACTGAAGTGTTTGGTACAAGGATCTACTATGAACTTGCTGCTGTGATAGGCAAGAATCTCATGAGACACCTGTCATTTAGCTCCATGGCCACTCACTGTTGTGGTCATACTTAGAAGAGTGGGATGCAGTGGATGGCTGGGCTATGGGTCCTGCCCTTGAGCAGGGAAGGAACTTACTGTCTAATATAGGAAAAACACATGAGAACAGGTGCAATATATTGACTTAAACTTGTTTAGCACCCGTTTTTAAGTCAGTAGAAGTTTTGAACTTACAGTAAAAGTTGTGAACTTCTGTATGTTTTCCACAGTTTATGATTGAGGTAAAACATGTTTTTTGTTTTGTTTTTGAGACAGAGTTTCACTCTTGTTGCCCAGGCTGGAGTGCAGTGGCGCCATCTCAGCTCACTGCAACTTCTGCCTCCCGAGTTCAAGGGATTCTCCTGCCTCAGCCTCCCGAGTAGCTGGGATTACAGGCGCCCACCACCATGCCCGGCTAGTTTTTTTGTATTTTTAGTAGAGACGGGGTTTCACCATGTTGGCCAGGCTGGTCTTGAACTCTTGACCTCATGTAGTCCACCCGCCTCTGCCTCCCAAAGTGCTGCGATTACAGGCGTGAGCCACCGTGCCCGGCAGAGGTAAAACGTTTTCATGTTCATGTTTTTGTAACTTTGTTACATTTAATGAACAAATTAGATAAAAAGCACTATGCTCTTATGCTGCTTAATCTGTGAGAAATGATTGTGGGGGTGGGACTAGTTATGACCATTCACAGTTGGTGCACTTCAATCAGTAAATGTCACAGAGGAAATGTGGACGGTAAATTAACTCGGCAAGTCGGTCATGCAAAGACGAATTAGAAATCTTAATATTTGTAAGCAGACAAAAAATGTGTCTGGAAGGATCCTCACCCAGTTAAATGGTATTTGCTCCTTGGGTGTAGAGGGAGGGAAGGGATGGGGTAGAGGGGAATGTCAGAGTTCACTTTAACTTCATGCACATGTGGAAATGTTTGAAATGTTCACAGTAAATTTTATAATTTCAGAAAAACTGCTTAAGGTTGAAAAGAGAAATTTAAGAAATTGCTGACGGAATAAAAACATAATAGAACTACAACACCGAAGGAAATGAAAGAAGCAAGAAGGAAAGCACCAGAAGTGATTTGGAAGAGAAATCCTAAAATGAATGTGAACAACAGAGTGATCAGAAGAGTGTAGGGAATTAATAGTTTCTTTAAACAAGCCATCTCACAATGGAAGCCTGTGTGTCTTGAAATTGCTGTGGTTATTATTCACTCTGCCCTTTGAAGAACTGCAGAAATTCATAGGGCAATGTTAAGTGTTTGTGTCTCCAAAAAAGATGTTGGAGTCGTTACCCTCAGAACCTCAGGTAATCATGTTAGTTAATCCATTAGGTTAGTTCCTAATTGACTATGACTGTGTCCTTAGAAAAATGGGAAATTTGGTCACAGAGGCAGATGTACAGAGGGAAGACGATGTGAAGACACAGGAAGAACATCTTCAAGCCAAGGAACACACGGGGCTACCAGAAGCCGAGA</t>
  </si>
  <si>
    <t xml:space="preserve">lincRNA-BC1251</t>
  </si>
  <si>
    <t xml:space="preserve">TTGGTATCATTGAGGAACCCTTCTATTTGATGAATTGTTTCTCTCTTTGTGCTTTCAAAATTCTTTGTCTTTGTTTTTCAATGGTTTCATTTTGACATGTGCAGCTATGGATCTTTTTAAGTTTATCCCACTTGGAGATTGTTGAGCTTCTTGAATGTGCAGATTAATAGTTTTCATGAAATTGGGGGAGATTTTGGTCCTTATTTCTTCAAATATTCTTTCTACTTCTTTCTCTCCTTTCCTTCTGGGGTTCCCGTTATGTGCGTTTGACATGCTTGATGGTGTCTCACAGGTTTCTGAGGCTCTGTTTATTATTATTCATTCTTTTTTCTTTATGTTCCTCAGATTGGGTAATCTCAATTGACTGATCTTTAGGCTCACTAGTTCTTTCTTCTGCCTGTTCAGATATGCTGTTGGGCCTGTCTAGTGAATTTTTCTTTTCCATTATTGTACTTTTCATTTCCAGAATTTGGTTCCTTATTATAATTTCTCTGTCTTCATCAGTATTCTCTATTTGGTGAGACATTATCCTCACACTTGCCTTTAGTTCTTTAGACATGATTTACTTTAGGTCTTTACACATATTTAAAATAGCTTAAAGTCTCAAAGAGTAAGATTGGTAGCCACCTGTCCTGTGCACAAACCAAATTCTGCTTGCCGATCTCTGCTTTCTTTCTCCTACTTCACACAACCCAGCTAGGACTCTGGCCTTTTTCTTTAGCTTGACCTCTACCCTCCTCTCTAAGGTCTCTCGTTTCTTCTGGATTCTAAGAAGGAGGAGGCCCTTCAGGTCTGAGAACGCCTCCCCTCTTCCTGAGCTTCTATTGCCCTTCTGGAGGAGGTGAGCTGCCCAAGGAGTTATCCGGTCTCTCAGGGGAAGTAAAGAGAGGCCAGACGTGCTCAGACAATCTTCCCTGTCCTTCTAAGAATTCAGTCATCCTGCAAAGCTTTACTCAAAAGGGATTGCAGGGGAAGACTGCAAATCAGGGCAAATCTGAAGCTTTTCTTTAAAAAAGCCAGCTTAATTACTTCAAAATAATGAAATTATGGGTACACATGCATACAAAACCCAAGACTTAAGTAGCCTGTTGTTGCTGGTTGTGATCAAAGCCCGAGCTTGGTTTCTGAGCTGGCCCTAGGAGCACTGCCACCTCTCCTCCCTTCCTCTGGGGAGCAGAAAGAGGCTGCACAAATTCCAACAAAGTTTAGTCAAAAGCCATGGGATTTTTACTTTATTGGTTATTCTGTCCCTTCTTATCTGGCAGGGGAGAGGGTTAACAGGATACAACCACCTTCTAAATCTCCTCCCCCACTTCCTAACTCTGTTGATGTTTCTATTAATAGACATATTAATTACTAACAATAGCAGTGACAAAGAACATCATAACTCCACCTTTTCTACAATTCAGTGGAACCAATTTAATCAAAGTGCCCTACTTAGGGAGAACATTGCTAGAAATGACAGGGATTGGGAAACCATATGGTGCTTGGCAGAGGACCCGAAACCAATGTAGAAACTGAGGAGCTTGGGCAAAGTGTGTCATTTATCGTTCTGGGGCTAGGGCTGAGTCAGGTCCAAGAACTGACCCCCTCTCAGAGCTGGGACTTCATCAAGGCTTTGGCTCTGGTTTGAACGTGGTACTTGCAGGCTCTTGTCGTAGCACCGGGAGACTCCTCTCCCAGCAACTCAGGACTCCTAGGACCAGTGAGGCCTGTGCTATCATAATGAATTATGAGTGGATCCATCTGACCTATAACAAATACCACCCATAAACAACACTGCGGTGCTAAGCAAAAATGCCTGAAGACCATAGACAGAGAGAATGGGATTTTTAAAGAAACATTTATAAATAGAAATCAAAACATGTGAAGCTCAGAATGAATTTGGGAAACATGATGGGAACTGGGATTCACTGAGCACGTGCTGCACTAGGTCAAGGGCAGAGTGTCAGGGTGTGGCCCAACATCAGGCGCATGGGCTCTCCAGGCCACTCTGCACTGAAGCAAATTGCGCCATTCTGTATGGTGCTTGTTCATACACACTGCCCACAGGGCTCTAATAATTTAGAGGCACTGGACTGAGCTCCTGAGGGCAGGAGCATTCATCTCTGTGGCCACATGTTTGGTCCAGTGTCTGACAAATAACATTCAACTTGTAGGAACAAGTGAGAGCAGAGCATCCTTTCTCAGGAACAAGGCCCATCCCCTGGTGAGCTGCTCCACTGGAGTCCCAGGTCCCTAACCTGTGGCCTAGGTAGACCTTAGGATTTGCCTCACTGATGCCAATGAGTTGCTGCTGCTTACTTTTGAAACAAAGTGTTGGCATGTTCCAGCTGCTGCGATTCAATTGCCTTTCAGACAGTGTGGTGCCCAACAAAGCATCCGTCTCAACACCCCGCGGCCTCCCCAGCTGCCACTAGTAGCAATCCATTACCCACAGGCAGCTCAACAACTCAATGTGACTTGGGCTCCACGCCTCTACACAAAAGATGCTTCCCTGCCCTGTTCTCCTCCTTCCTGTTGTGAAAGCAGCCTCCCTTGCCCTTACCCAGCTGTGGCTCTCTCAGCGGCTTCCTCTAGCCCCAAAGGCCTGCTCAGAATAAGGACCTGCACACAAGTTGTGTGGCCCTGGGCAAAACCTGGAGCTGCTTGATGTTCTGAGCCTGCTTTCAAATCTGCAAAATAGTGCTCTCTGCCTTACTCCCTCGCAGGCTCGTGTGAAGGTCAAAAGAGAACTCCTGGGAAAGAGCTTAGTCAGCTGAAAGGCTCTAAACAAATGATAGTTATTACATCGTCCTCTGTCTCCCCATGCAAGAGACCAGAACAAAACAATATACAAAAGAGAGAGAAAATCCCACACCTCTTGGTAACTGGAAAGGCTGAGGCCATGGGTGAGAGCACCTCCCATTTCCCTGGGAAAGGAGAATAAGTAAAACTTGAATTCCTTCAATTAGAGACTCATCTAAGAATCCTTTCTATCTTCCCACTCTGTTTTGAAGTAGGACAGGGGGCCCAGCATCACAGACGACAAGGTT</t>
  </si>
  <si>
    <t xml:space="preserve">lincRNA-BC1063</t>
  </si>
  <si>
    <t xml:space="preserve">CGGAGTTGCTGCTCGGGGGCCTCTGGGTGGAGGGGGATTCAGACGCCGCGTCTGGTGTGTCCCTTTCTCCTTCCTGACCTTCCTCAGTCTGCAGCTCTTTTCTCCACCGCGCGCCCGCCTCAGCCGTTCAGCCCTGAGCTGGCGGGTGGACGGGCATGGATCCAGGCGGTGGGAGCAGTCTGCGAAGTCAGGGTAGGAAGGCTACACAAAGGAGGCGACATCCCAGCCCGGTCCTCAGGAATAAGCGGGCGTGCCCGTGTGGTGTGGACGGTGAGGGGACACTGTATTAAGTGCCTTATCTGCATTATCATTGAATCTTCATAGCAATCGATTGTGATGGGTACTGGTCATCTCCCCGGGTTGTAGATGAGGAAACTGAGGCCTCAGTAACTTTGCTTTAGTCAGTAAATGATAAGAGTCAGCAAATGAATTCCCAAGCGTAGACTCGGCCGTACCGCTGCTCTACCTTGCTAATAACGACCTACCTGTAAGCGACATTTTTGACAAAATGTCCTTTAAACATCTTTTGTGCTCAGCTCTGTATTCGTGGGCCCTCCAAAGGGGGTACAGGCAGGTAGAAGCCTCCGTCCCTACCTTATAGGTTGTATATATCTGAACTGGTCGACTAAAGATGCAAAGCGAAGTGCTCCAGTGAGTGTGGTACAGGTTGTTGAGATGAAGGAGAGATGGCAATCAGCTAAAGTTACTGAATACGTCAGGAAGGAGGCTGGTTTCAGCTGGCTGTGATTGGGAGGATCAATGCGAGGA</t>
  </si>
  <si>
    <t xml:space="preserve">lincRNA-BC267</t>
  </si>
  <si>
    <t xml:space="preserve">AGAGGTGCCCTGGAGCCTCTTGTTCTTTCCTGCCCCTCGCCTTCCAGCCCGTGGGGCTGAGGAGGGGAAGGCTAAAACCCACCCACTCTCGGGAGCAGCAAGTGCTGGGAAGGCCCAGGGTTGTCTTGGGGTGAGGGGAGGCATGGGCATAGGATGAGGCCCAGGGCAGTGCACTGACCTTACGCTGCTCCCTCGTGTCCTGGACACCTGGCTGCCGTTCCCTCCCTCCCTCTCTCCTGCTGCTCCTCTTCCCAAGGCCTCCCATTTGTTGTGTAAAATGCAGTGTTTACCTGGCCAGCTCCCGCCCCTGTTCCTACTTCCACCTGGCCTTGACTGTTGGTCCTGAACCTTGTTTTCTGATGACCACACTTGATCACTCTGAGGTTCCTAGCTGTTGTACCTGGAGTGCAGTTGGGAGGACACCCGGTTCCCAACACCATCTGGTCACACCATGTTCCTCAGGGCCAAGGGAGGAGCAGAGAGGCTGGCCTCTAGGGAGAAGGGGTGGGGAAGCTCAGGCACCTCCCAGTTTGTCCTGAAGGCAGGGATCGGGGCAATTGGTACAGTAGTGATGACAATTGTATGTATTCAAATTGTATGCTTTAACTTTTACTATTACCACACTCTTGTGAGGTGTGCTGTTAACCTCATTGTGTAGAGGAGAAAACAGGCTAGAGTCAAGTGATATGCTTGGAGTCAGGTGACCTTGGAGTCAAGGTCCTGCTGTTAAGGAGTGGTATAGCTGGGACGCAGACACTGGCGTTCAGATTACAAATCCATGGTACTTCCACTCTCCACAGCTGCCAGGGCCTCTTCCCCCAACCCCTGGCACTGACAGTGTGAGTTGTATCGAACTGGTTTAGTTTCTTGGCCTTAACCTGTCACCACCACCAAGATTCTTTTTGTTTTGTTTTGTTTTGTTTTGTTTTTTTGAGGCGGAATCTCACTCTGTTGCCCAGGCTGGAGTGCAGTGGTGTGATCTTGGCTCACTGCATCGTCTGCCTCCCGGGTTCAAGCAATTCTCTGCCTTAGCCTCCCGAGTAGCTGGGATTACAGGCACCTGCCACCACGCCCAGCTAATTTTTTTGTATTTGTAGTAGAGACGGGGTTTCACCATCTTGGCCAGGATAGTTTTGAACTCCTGACCTCATGATCCATCTGCCTCGGCTTCCCAAAGTGTTGGGATTACAGGTGGGAGCCACTGCGCCTGGCCTAACCACCACCAAGATTCCTAAAAGGCGAATAGGAAGCAGCTGTGGCTTATTGGAAGGAAAGAATGGCAGCAAGTCCTGGGGGAGCTGTGCCCGCACCAGATCTCCCGTGAGCACCCACACTGCAACTCTACCTCACACTTCCAGGCTAGGCCCAGTGGGTAGGAGGGATACACTGCTGAAGCCTCCCTGCGTCCATTGCAGCGGCTCTGGGGGCTGAACTGGGAGTGAGGGGCCCCCTCATAGCCTGGTCCCAGCCTCTCCCCCTCTACCAGGTTAGGGCAGCCAAGGCCATAGAGAGTGGAACAGAATGGAATCTGTCTCTCCTTAAGCTGTTGAGGATGACGCCAGGTCCTGGGAAAATGATACTGTCTTGGTCCAGCCTCCACCTCTGCATCTCCAGGACTGATGTTCCCCCTGTTAAAGGAGCTGGTGAGCAGTGAGATTACAGTCTAGATGCAGGTCTTGTCCTGGACTTTGTTCTGAGCATAGAAAATGGCTGGGGGTGAGGTGGAGGGGCTGGTACCCAGGGCAGGGATGTGTTTCCTGCCCCCTGAACTGTCTAGGATTTGGTGGCCACCCTCTGATTCCCCCATTCTATCACTAACAGCACTTCAAGGCCTGGCTTACTTCTGTCCCCACAGCTTCATTGATTTTTTTTTTGTTTTTTGTTTTGTTTTGAGTCTTTTTTTTTTTTTTTTTGAGACAGAGTCTCACTCTGTTGCCCAGGCTGGAGTGCAGTGTCACAATCTCAGCTCACTGCAACCTCCGCCTCCTGGGTTCAAGTGATTCTCTGCTTCAGCCTCCCAAGTAGCTGGGATTACAGGCAACCGCCACCACACCCAGCTAATTTTTGTATTTTCAGTAGAGACGGGGTTTCCCCATGTTGGCCAGGCTGTTCTCGAACTCCTGACCTCAAGTGATCCACCTGCCTTGGCCTCCCAAAGTGCTGGGATTACAGGCAGGAACTACCATGCCTAACCCTTTCCCCTACCTTTCTTTTTTGGAACAGGATCTCCCTTTGTCACCCAGGCTGGAGTGCAGTGGCGTGATCATGACTCACTGCAGGCCTCAACCTCTCAGGCTCAAGTGATCCTCCTGAATAGTTGGGACCATAGGTATGCACCACTGTACCTGGCTAATTTAAACATCTTATTTTTTGTATACCAGGTGTGGAGGCTCACACCTGTAATCCTAGCACTTTGGGAGACCAAGGCTGGAGGATCGCTTGAACCCAGGAGTTCGAGACTAGCCTAGGCAACATAGTGAGACCATGTGTCTAAAAAAAGAAAAAATTATTTAAATACTTTTTTATTTGTTTGCAAGAGTCTCACTCTGTCACCCAGGCTGGAGTGCACTGGCACAATCTTGTCTCACTGCAACCTCTTCCTCCTGGGTTCAAGTGATTATCCTGCTTCAGCCTCCCGAGTAGCTGGGATTACAGCCACACACAACCACGTCTGGCTAATTTTTGTATTTTTAATAGAGACGGGGTTTCACCATGATGGCCAGGCTGGTCTCGAACTCCTCACCTCAGATGATTCACCCACCTCGGCCTCTCAGAGTGCTAGGATTATAGGTATGAGCCACTGTACCCGGCCAATAATTTTTTTAATTTTTAATTTATTTTTTGGGCCTGGGGTGGTTTCAGCCTCTTATTTGGGAGGCTGAGGCAGGACAATTGCTTGAAACCAAGAGGCGGAGGTTGCAGTGAGCCGAGATTGCACCACTGCACTCCAGCCTGGGTGACAGAGTGAGACTCCATCCCCCGCAACCAAAAAAAAAAAAAAATTTGTAGCAACAGGGTCTCCACATGTTGGCCAGGCTGGTCTCAAACTCCTGGACTCAAGCAATCCTCCCATCTCGGCCTCCCAAAGTGCTGGGATTACACGTGTGAGCCACCATGCCTGGCCTCATTGATTTTTAAAGTAGGACAAGGTAAAGATCTAACCCCCAAGCCAGGTGTGGTGGCTCACGGCTGTAATCCCGGCACTTTGGGAGGCTGAGATGGGCGGTTCACCTGAGGTCAGCCTGGGCGACAGAGG</t>
  </si>
  <si>
    <t xml:space="preserve">lincRNA-BC1263</t>
  </si>
  <si>
    <t xml:space="preserve">TGGTTCCCAGTTTTTCCATAGGCCTCTTTTTTTTCTTATTTTTTTATATTGAAAAATTCCACACATCCAGAAAAAGTTGAAAGGCTAGCACAATGAATACTCAGATACATACTCTCCACTTGGATTGAATAGTTGTTAACATTTTGCCAGATTTACTATTCTCTCCACCCCATGCATGTGTACATAGAATGACATTTCGACCCCTGAGTATTACCACATAGATTTCCTGAGCACAAAGACACCGTTCTACATGATTACATTAAGATGATCATGCCTAAAAATATAAACAGTAACTTCTTTATAGCCTCTAATACAGAGCCCTTAATCAGTATTCAACAATTGTCTCCAGAATGTTTGTCTTTAAAAACAACGACAACAACCAGGTCCCATCAAGGTTCATACATTCTTTTGGTTTCAACTCTAGTCACTTTCAGTCTACAACAACCCCAACATATTTTCCCATGATACTTTTTGAAGCATCCAGGCCAGCTGTCTTAGCAAATGTCCTCTATTCTGGAAGTGTCTGATTGCTTCCTTAGGCCTATGTCTACACTCCACTCGTGGCTCATATCCCTGCAGAGTTGTAATCTCCTCTGGGCCAGGGACTCCTGAATATCTCCAGGCCGAGTGTTCTCCCCGGGCCTGGAGAAAACCTTCATGCCCAATCCCTTGCTGCATGTCTCCACCCCTCCTTGCACATCCTGCCTCTATGAGTGGACGAGGCAAATCTACTCAACCCCACATCCCACCCCTCACCTGATAACTAACATTTACTGGGCACTAACAATGTATCAGGCACATACTACACACTTAACATGCATTGCTTTCACATACCAGCTCCATGGTAACATTGCGCTGGCTTTACAGCTAAAGAAACTGAGCTAGAAAGGGGTTAAGTATCCTGTACAAGATCACAGCTGGCCAGCAATAGAGGTGGGATCCCACTGCAGACAGTCTCCCCCACAGATGCCATGCTCCCACTGTACCACCATGTACTGCTTCCTGAGATCTCTGCTTCCTTCAGTCGACCCAGCTGACACCTGTTTCCTTCCTAACTCCAACTAATTAATTCCAGTTAATGGAATTGACTGGAATTAGTGACATTAATATTTACTGAGCATTCCCCATGTGTCATCAGAGCTGTGCTAAATGCTTTACAAGAATAATTACCTGCCATAAAGCAACCCTATGACATAGGTGCTACTATGCCCATTTTGTAGATGAGACAGGTTCAGGGGAGTTAGTATCACCTTCAAGTCATACAGTGGCTAAGAATCTGTGGTCTCGCTGAATGCTGGGCGCCTGCTCTGCTAAGTCTATTTCTACAAAACATTGCACTGCCTTCCTGTTGCCTGCCAAGCTCAGGGCCCATTTATCATGCATCTTCCCATCCTTGTCTCCCCCAACTGTCCCTTACCTGAGTCACAATTTCGCCAAAGCCAAAGGGATTGTCCTAAGCCAATGTTGATTTATCACTCTTCCTGCTCAAAAGCCCCCAAGATCACCTATCAATCACCTACTTGAGTGCAAGCTTTGACTCTGTCACCTGACATTCAAGTCCCCCTCTGCCCC</t>
  </si>
  <si>
    <t xml:space="preserve">lincRNA-BC494</t>
  </si>
  <si>
    <t xml:space="preserve">CCTGGCCTTGCGTCCACCTCGTCAAGAACCGTCTGGGTACGGGCCCCGCGGGATGCCCCGCGGCCCACCTTCCTCCCTAGGACGCAAGGAGGAACGCCCCGGCGCCGGCCAGCAGCGGCGGGCACCAACGCCAATGGCCACGGAACTCAGCACTGGCAGTCGGCCCTCCTCACACCGCAGGCGTGCAGTGTGGCCGACGGAGCCTCCCGGGCCGAGGACCCAGCTAGGCCGTCACCCCGGTTGCTCCCACGGGAAGGGGCACCAGGCAAACTGCCCAAGGCCCCGAGCCCAGGCTCCCTGGCGGAGGCCTCCGCTGGTCCCGCCCAGATCATGGCCGCCACCAGGCTCCCGAGCCGTGGCTTCCTGTCCGGGAACGGCCCGGCGTCCTGGCTGTCCAGCTAGTCCTGGCGCCTCTCTCTGGGGCTTCCACCGCCCGACCCCGCGGCGGAGCCTGCTTCTCTCGGACCTCCAGAGACCTCGGATCCGTCCCGAGCACCTGCCCTAGTCCTGCCTGGTCCCCCAGGACAGTCCCAAGCCACTCCTCCCCAGGCGAGCACAGCGAAGGGTGCGCGGGATTGCCAAGCCAGTTCCTCTTGATGACAGTATTGCTCCAGAAATGCCCACCTGCCCTTCCCCCACGTCCACTCCCTCCGCCCTTTGCTGAGGAAAAAACGCCAACAGCGCCCCGCACATGGCGGATCAGCATCTCGGCCGCTTTGGGCCAGCCCTGGCCCACCTGCGGGACCCTGTCCTTGGCAGATGGGACTCGGCGGGACCCTTCTTACTAGCCTGCCTTCCTGACAAACCAGAAAGCGGTCCCCTTGGACCGCCCTGGGGATGGACCCGACCTAACCGCATCCCTAACGATGCGTTAGGATGGGAGGATGGTGGAACCCGCAGGGACGAGAAGGAGACTGGGCACACACTAGGATCCCAGCCCCGGCCCTGCCCCCCGGGACACATTGGCACTTGGGCATTCTCACGGGTCACGGCAAGGCCAGCTTGACCAAGAGGTCAAAGGCGACTGGCGTCCCACTGACCGCTGGGGGTTTGGCCTCAAACTTCAGGTGAACCCACAATTCCGGAATAGCGGGACCGGCACCCGGGCCCTTCTCACGTGGCAGCACCGGCAAGGGGCTGGGGGAAGAGCCCACGCCAGCCTACGTCACGCAGGAAGGGAGCCAGTGGCCACCCCAAACACACCTCTCCTCCTCACACCTGGCCTACGTCCAACTCTCCACGGCTCTGCCCAGAAGGCTGCACGTACAACACACACAGAGGCGGGCATTTCCCTGACGACTCGTGTGTGCCGTGGGGGAGCGGTAGATGGCCCAGCCCCAAGTGTTCCGATCTTCCTGCCCAAACATATTCTGTGACGGAAAGCCTATGTTGACCTCGTCCGGCACTCAAGGCGTGGGCAGCGGCCTAACGTCTGCTGCGGGAACACAGTCGCGTTGAATGCTATTCTCAAGACAGACAAAACAGTGGGAAGACACTACGCCAAGCTGCTAACTCCCTGGCCATTGCCGGACTCTTTCACCCCCATGGACTTTCCGCTGGCATTTTAAACAACATAGTTTCTTTTCTCTGTCTCTTTCTCTTTCTCTCTCTCTTTCTCTTTCTCTCTCTCTCTCTCTCTCTCTGTCAATCTCATAATTTCTCTCTCTCGTGCCACGTTCCCACCCAACGCTCTCTCGCCCACTTCTACTGGGGCCCACTTCCTCTCCCGCTCTCTCTGTCTCAACGTGATTGACTTTCTTGTGCTGCCCAGGACTTCTTGCCCACGTGCGCCTTCAAAACGGTAAGAGCTGCAACTGAACGTGTGAGACATGGTGC</t>
  </si>
  <si>
    <t xml:space="preserve">lincRNA-BC869</t>
  </si>
  <si>
    <t xml:space="preserve">Chr.8</t>
  </si>
  <si>
    <t xml:space="preserve">TTTGCACATTGATTTTGTATCCTGAGTTGCTTATCAGCTTAAGGAGATTTTGGGCTGAGACAATGGGGTTTTCTAAATATACAATCATGTCATCTGCAAACAAGGACAATTTGACTTCCTCTTTTCCTAGTTGAATACCCTTCTTTCTCCTGCCTGCTGAACCAAATCCAGCAGCACATCAAAAAGCTTATCCACCATGATCAAGTGGGCTTCATCCCTGGGATGCAAGGCTGGTTCAACATACACAAATCAATAAATGTAATCCAGCATATAAACAGAACCAAAGACAAAAACCACATGATTATCTCAATAGATGCAGAAAAGGCCTTTGACAAAATTCAACAGCCCTTCATGCTAAAAACTCTCAATAAATTAGGTATTGATGAGATATGTCTCAAAATAATAAGATCTATTTATGACAAACCCACAGCCAATATCATACTGAATGGGCAAAAACTGGAAGCATTCCCTTTGAAAACTGGCACAAGACAGGGATGCCCTCTCTCACCACTCCTATTCAACATAATTTTTTTTTCCCCGCTTTCCCTTTCCCCTGCTCCCTAAGTGGTATCACTGTAGAGAATGCTATGTAGGATCTTCTGGCTTTGCTTCTATTGCCCTAATAGGCACTTCTGTTGTCAGGTTTTATATTGGGCTGTGCAGTTCAACCTAAGAGCCCGTGGATGGTGCTTATGGGTAAGAGCCAGTTTGGGCCAACACAGCTGGATATATACTTGATCATTGTATGCTGGGAGAAGCTCTGTTGCCTCAGGCAATGGGCTTATTCACAGAGTACACAGGGATCTGAGCTCCCTCCTTAGCCCCAGTGGGGTGGGGGCCAAGATGGTCAGGGCTGGACTAGACAGGTCTGCCTGCAGGCCCCTTGATGGCATGCACATGCAACAGTACCAAGGGAGAATCCATTGCAAAGTCACCAGGTACCCAGAGGCATGCGTAGGCATGGAGCTGGGAAACTTCCTCAGCCCCAGGTTCTCTGCACAGGGGATAGGGGCAGCCTAAACTCCCTGTCCATGAGAGTGGGTGCTCCAGATGCCTGGAGATCTGCCTGGGTAGGGAGCAGAGAGGGCCTCACTGTACCAGAATCTCTGCCCAGGAGGAGTGGGCTAGCTCAGGCCGCTGGTTCAGGTGAGCAGGTACTCCAAATGCCTGGGGATCTGTCTACATGTGGAGCAGAGAGGGCCCCACTGTACCATGATCTATGCCTAGAAAGCATGAGGCAATTTAAGCTGCTGAACCAGGGGAGCATGTGCTCCTAATCTCTGGAGATCTGCCTGTGTATAAACAGCCCTGCTGCCCCCCACCCACACCGTGATCTATGCATTGGAAGGGTGGGACAGCTCAGGCTGTTGATTCAGGCTTGGGAGTGCTCTGAATAGCTGGAGATCTGCCTGGGCATGGAGCAGAAAGGGCCCTATTCTACCACAATCTACGTCCATGAACGATGGGGTAGCCAAGCTACTGGTCCAGGCACGTAGGTGCTCCAGATGCCTAGATTTTTGCCTTGGGGTGGAGTGGAACAGGCCCCACTGCACCACAATCTCAGGAGAGCAGGGAGGGCACCCAGCAGTAACACATGCAGACCAGTTCCAGGTTGCCAAGCTGGCACTGGCTGCAAGTCTTGTCATCCAGGAGAAACTGCAGCTGTACCAGATCTCCTCCTACCTCAGGCCTGCAACAGGGGAGACCACAATTCCAGTACCTACTGCTGAGGCACTTTCCACAATTCTGGCTGTGGAGTCCCTACTCTGCTCCAGAGCAGGTGCTCCAGTCTCTGGCCTGATGCAATGCCTGCATGGCTATGCTGCTAGGTCACCAAATAATGCCTGTGACTTTGTATGCACCCTGATCAAAAATGGCATTCTGCTCTCAGTCCTGGGTGTGGGAAAATGCCTGCAGCTTTCCCAATGTCTTTTCCTTACAAAGTCTCCAAGCCTCTCCCCAAGTTAGCTCTTGGCTTTGGGAGAAGCAAAGTGCTCTCCCTTGGCCTGGGTTTCTTGAATCTGCAGTGGA</t>
  </si>
  <si>
    <t xml:space="preserve">lincRNA-BC466</t>
  </si>
  <si>
    <t xml:space="preserve">GGTGGCTAGATGAATAGGTGGTTCAATCAATTGCTAAGAGTCCCTAAGTAATTGGGTGGCCCAGTCTTTCCTAGAAGGAAAGGAACTCTGTTTGCCTCCCAAATCTCTTGGCAACTCTGAAGTGACAGAGATTATTTTCCAGCCTCCAGACTAGTATTGTGAACAAAGATATGCGAGAAGAACCTTATAAAAGACTGCCCAGCCTGGCATCCTCGCTGTGGCAGCAGCTCACATGTGGTTTAGGAGTAGCCCCACCAGGTGGTAGACACCCTGTAAGGTCTGGATGTAGGTGGACTCCTGGGTCACTTGTAAGCCAAGGGGATTCCCTCTTCTTCCCTCCCTCTACCTTTCCCACCCCCTAACCCTGCATATGGGACTTCCCCAGCTTTCCCGCTTTTATGAATTCCTCCCCATAGGCTGGCAGGCAGGTGAGCTTGCAGGAGTGCAGATCGTGAACTACTGTTTCACAGAGAGTTGACCGAAGCTCTGCTGAGAGGTTTCTTGACTTGCCCAAGAGTTCACAGCTAGGCCAGGCTGGCCCTTGATTCCTGAACTCTGATCACATCTTAGATGGTCCTCTGCCTTGCTCATTTTCCCATTTCCATCTCCTCTTCCCCTCCTAGATCATGAGTGTCCTCTTTAGACAGTCTGAGAACTCCCTGCAGCCGGGCCCCACTGCCACACACACCCATATGAGCCCATCACCGGGATTTAAGTCCTTTCATCCTATTCCCTCAGACCATTCCAGGGAAAAACTGTCCTCAGTCCAACCCCCAGACTCCAGCTACAATACTGTGGGGGTTAGACTACTATTCACAGATGGGGTGGGCCATTTGGGGGGCTGCTTTTTGGTGGTTGGCTTTTGGTTTTGTTTGTTTTTACTTACTGGCCAAATAGGATCCAGTTCTTCTTTCCACCCTCAGAGCCATTTTTATGAACGCCATATGGTTCCATTTTGTACTGACAGGAACTGGGGACCACAGGCACATAGCACACACCACAGCTACTGTGACTAATAGCCCTGGCAGCTGTGCCCTCCTAACAGTCTGGGTGTGCAGTATGAGTGATGTCCAAAACCAGCAAGATTGGATTGGGCCTCCCGATCCCTGGTCGTGATGACACCACTGCACCTCTAGTCCTGTCTCTCCGGTCCCTTGATCTTTCCTATATCCATCTCCTTCTTTTAATTCAGATCATCTCTTGCTGAACAGTTGCACCAGATGTCTCTCTGCTTTCAATCTTGTCTCTTTCAACCCATCAACCAAATGGCCACCATTGGCCATCTTTACCAGCTTAGGTCATGTTCTGTGGCTCTTGGCTTAACTTCGTCCTTCCCTATTGCCTAGAGGATGGCATTCTCTCTGTTAATGGAGCAGAGCATTTCACAGCCTGGTTCCCTACCCCTAGGTGTTCCTGCTCTGCTTCTGCAGGTGCCCAGCCAGAGGAGCCCACCTGTCCTCCCGGAAGAGATGGCCCCTTTCACTTGAGATTCCAGGAGATTGCCCAGGGAGAAGGTGTGGAGGGAGGGGTTTTGAGAAGGAATATGAAGCCTCCAGTGGTGAGCAGTACCAGCAAGACAACCAAGAAGAGGCAGTTGGGTTGGTCAGTTAGGAGGTCTTGTCATCCATCTTGGGGTTGGCAGAGCAATAGAGACAGACATCACATCACCATGGGAAGAGAAGAGAATAAGAGGAAGAAGTGGAGATGAGAGGAACAGGTCACCTCTTCCAACTATGAAGGGAAAGAGGTGGATGAGTGGAAGTGACCCGTTTGGACTGGTCTTTTTTTATGTAGCTAATATTTGGCCTGTGCTTTTCTGGATCAGGCCCTGATGAGCATTTTGTCAACAATATCTCCCTGAAACCTTAAGAGAACATCCTAGGGTTGACGTGGTTTTGCCCACTATACAGAAGAGCTTCAAAAGATGAAGGCACTTTCCCAAGATGGGGGGCAGAGCTGGGATTTGTGTCCCATTCTGTTGCCCTTCAGAGCCTCACTTTCACCACTGTCCTTGTCTTCCCTGTAGTCATGAGGGGAAGAAGGAGGTGGAGGGCTGCCTGCAGTTAGGGAGCTGGGGCAAAGGCACCAGGGAGGCTCCCGGTGCTCAGATAGGACTGGAAGTCTGGGACACATCATTTTTCAGAGGGGGAA</t>
  </si>
  <si>
    <t xml:space="preserve">lincRNA-BC1214</t>
  </si>
  <si>
    <t xml:space="preserve">TAAACTTGTTAATTAGAATAAGCCCTTGAGAATTTGGAAGTGAGCTATACTACTAATGTAGTATATATCTCTTGAGTGTGTTGGAGTAGATGAAAAACCAGGGGTCCCCAAGGGTATATTTTTGAAATTGAACAGAAACAATTCATCTTAATATTTAGTTTTCATTATGTTTAGCTTAATATGTGTGCTAGTTTATTTGGCGTCACACTTATGTCAATCTCAAGTCATGCAGAAATAGCACAGTCTCAGAAAAGAGGTTAGGTGGGAAATAGATGATATGCTTACATTATTGAGCAGGACTATGCTTTCACATCCTAACCAATTGACTAAAAATATAAATGATTGAAGTAATTTTCATTAGTTGCCCCAGGAGTCTTTAATAATAGTTTTAAGGGATAGTAGATTGGACATAGATAGATGGGTTATTCATAATGGATATTCATAATGGATATTCATAATGTTAACCTAGAATTATTCAGAAAATATAACACCTATGTAGTAGAATCTATTGATTGTAAGCCTAGTGTTGGTAGGCAAACATGTTGATGATGGGCCAGGACATCAGTAATCACTACTTGGTTAGGCAAGTAATTAGGACAGGGATTGTAATCATGTCAATTTGTAGCTACCTAATTTTTATTGATTAGGATACTTTATTTTTCATGCCAGGATTCAGCATATACTTAGGTCTTGAGCAGGGGCTTTGCTTTTAAAGCTGAATCCTGGGCATAAGAAGCTATGTACTGTAGTTGAAAGTGAAGTAAATGTCAATGTAGGCTAGTCTCTAGAGAAATGTCTTCTATAAAGATTCAGGGTTTTTTTGCACCATTATGATCACCATACTGTGCCAATGACATAGTTACTCATGAGCATGTCCAGTCTGTCTACATTAATGAAGGATAATGCAGAGATCACAGGCTGGAGAGTTACATCTGACAGAGAAGTGCTGCACTATTGGGGCATATTCTTTCCTGCTATTCCTTTAACAGTTCCATTCTGAACCTTACAGGAAGTAAAATAAGTTATGTCTGGTAAAATATACGTTGCAAACACTTAAAGCATTGCCACAAATTGGTGACAGCCAAGACATTTTTAAAAATTTTAAAACACCAAGAATAGACGTGGCTAGTACAGACACCAGTTTATAAGTGTGACATTAATGCTATAAAAGTTAAAGCATATATAGAGATACCTAAAGAGTTATTGGGGCTTATTTAAATGTCAACTAACAAAGGAATTTTTTGAGGCAGCTTGTATCCTGTATCAGTTGTTTGTAGTTAAAGATTGGGAGAGTCATGGTCACGTACAAGAAAAAAAGATTCCAACATAACTTTTTTTTTTTTTCTTGAAAAGTAAAGCAAACAAATGTGTTGATTTACATTTCATCTCCTTTTCCTTAGTCTGTCCATGTGAATGTGCTGTGTGGAAGAGTTAAAGGGCCCAACTAAATGTTCCAGTGATTCCAATAGGTATTCCAAATTAATTGCTGCTTGTACATTTAATAGTTATGTTAGGCTTCCAGAATCACTTTAAATAGGACTCTTTTTAAAAGATGGGGGAAGAGAGTAATTGGTAATCAGATGGACAGAGTCTCTGTAACAGAAAAAAAAGGGTGTTTTCTCTTGCATATCTGAGGTGAAGTGTGTATTCTGTGTGCTCTTAGCAATTGGCAGTCCTCTTGCTTAGGTTTACAGGTGTATGTGAAAATAGACCTGAGTCTTTTCAAAGTTAGATCATTTTTCTGATTTCATCTTTTAACTTTTGGCAATACATTTGTTTTGATATCCACCCTACTTGGTAGAGTGTAAGTACTTCCTTACAATGTTCTAATGTAAAACAGTGCATAGGAGACCTTTCTGTCCTTGGTTGCCCAAAATCTTTTTCATTTCTACTAAATTCAGAAATACATATTTTTACTAGCTTATGAAAATTTGGAAAATAGCTTGACATCCTTTTGGATAATGAAGTGATTAGTTCATATATTGAAGTATATAAAATCAACTAGGAAGTAAATTCAAGACTGAAG</t>
  </si>
  <si>
    <t xml:space="preserve">lincRNA-BC1137</t>
  </si>
  <si>
    <t xml:space="preserve">GGTGGGGGTCCCAGAAAACCACAAAGCCTCCAGCTACGAAGGCCCCTAGGTGGGTCTCTCCTTGGGGGCTGGATTGGCTTGGATCCCAGGTGGGGGTGGAGCCCTGGCTGGAAGGTCCCGGGAAGGCTGGCCCCGCCCGATGCCCCAGCCGCAGGGTGGCCAGCAGCCCGCTGGCTGACTCACCGTTGTTGTAGGACTGGAGGAACATCTGCAGGAGGCTGAAGCTGCCCCCGGTGAAGTCCAGGAGCACGTTGCCAATGCTCCAGCCCTCAGTGCTTTTGTAGTAAAAGTTCATGTAGGCCTGGGCCAGACAGACGGACAGACAGACGGAGGGCGGTGAGGGCTGGGCGGCTGCCTCATGCGCCTCGTGACTGCCCCTCCAAACAAAAGCGGTTCTCATTCCTCCCACTGGGGCCTTGGCTCCAAGGACACGGTGACCTTTGGGCTATGACAGGCCTCAGCCAAGGAACAGTTTGGGTGGTCCTGGGGGTAGGCGTCTCATCTGCATGTACAGCAAGCAAAGGCCCCGCACCCCCCACACCTCACAGCTCCAGCAGAGGCGGGGCCGATGCGGCCTTCCCCGTCTCCTCCACATCCCTGGGGCCAAGGCCCTGTGCTAGTTTCCCTGTAGCTATGATTCTTCTTCTCACCTCCAGGCAAGGCTGTCCCCAAACTCAGCCTGGACTTCATGTGCTTAGGGACTGGTGGGAGTGGGACTTCTGGTTTGGAATCCTGGCTCCATCACCGGAGCCTGCTGTCTTGGGCAAGTGACAGTTCTCCTAGCCTTGGTTTCCCCGTCTGTAGAGCGGGGTTAACGCCCCCCACAGGCCTGGCCGGGGCTTCCTGGGTCTGGTTGGGGGGGCGGGTCTGCGGGGATGCGCCCCAGTCTGACTGCCTGTGCCCCACGTCCTCCCATGCTGCAGAGCCCTGTGGGTCCTCTGACTGCTGTGACCTTTCCTTCCCCCCGTGAGGCAGGTCCTGGCCTCTCTGGTGGCCTCCCAGTGAGCCTCTAGTCAGTCCCTGTCTGTGTCCCGGCTCACCCTCTTCCGTACTTGCTGCTGCCCCTCCAGCAGTTCCAAACGTCTCCAACCTGGGCTCCTCCATCCCCGGTTTCTTGGCCCCAATCCCTCCCACCCTCAGGGACTGGGGCCCACTTCCCCAAACCTTCCCCTCCTCGGAAGCCCCCCCCAGCTCCCGGGACCTGACCCCAGCTTCCCAGCTTCAACATGCTCAACACTGTTCAACCAGCCACATCCCCTCACTGCCGCCCCGTGTCCCGCCCCAGCCTCTGTGCAGGCTGGCCTGGCCCGGAACGCCCGGGCTCCTTGGCCACAGAACTTAGTCCTGCTCAGCCTAAGAGTCCAGTCCTGCCTCCCAGTCAGAACGCTGGCCCTCCTGAGCTCACAGAACACGAGGCTCCCAGGGCTGGGGGCACTGGAACAAGGCTTCTCCCTTTGGGAATGGGGTGAGTTAAATGAGGCCCTAGGTCCCCGGGTGCAGCAACTTCAGCCCTGACCCTGTCCCAGGCTGTGGGGCAAGATGTGCTGGACCCTGAGTCCCCGGATCTGAAGAGGACCGGCTATGCTCATAGGACGGGCTGAGCTCTGCGCGGGAAGGGGCTCCCTCCTCCCACCTCACCTCTCCAGAGTGTCCTGCTGTGGAAATGGAGGCAGTGGTGAGGGCAGAGCCAAAGGCATCAGGAAAGGCTGGGGTGTGGAGAAGGGGAACCACCCGCACACCTGATGCTTAGGGGAGCGTGGGGTCCAAGGGGCCTCCGCTAGCGATCTCCTGTGATTCCAGCCCCGGGGGAAGAGCGGCAGGCTGGCCTCCCCACCGCCCCGCTCCCGCTGGGCTCCCGGGCTCCCTGTGGCTTTCCGTCCTGTTTCCTCACGCCGGCAGGAGCTGCCCCACCGGAGCAGGGCCTGGGCCATGTAGCTCTCACCTCTCCTGCCACCGGCCATGTGAACAGGGCCCTGGAGGTACCTGTGGAAAATACTTGACCAGCGTGACTGCGAGCTTGATGTAGGAGAAGCAGAAGAGAAACTGCAGCCACGTGGTCACTCCCACTGCAGCCACGATCATGGTGACAAATGCGAAGAGCCACGCGAGCACCAGGAAGCCGATGGCAGGCCAGGACACGCGCTGGCCACCGCGCTGGGGGCGAGAGGAGGGCAGAGATGTGGACCCACACAGAGGCCACGCCGGGGCTGAGCAAGGACGGCCCCGGATAGGGCGGGCTTAGAGAGGGGCACGGAGGCTGGACCCTGGCCTTGAAGGAGCCCCTGCAAGGTGGGGGCTGCACTGGGGTTGTGGCAGGGGAACATGTGGACCACAGAAAGCATCACACCTGGGCTGGTGCTGGACATCCCCAGCACCAACCACACCTTCTCATCGCCAGGGCCTCCTGTTCAGGCTGCTTGGACTCTCAAGCTCTGTCTGCTTTGTTCCTACTTGGCAGAACTGGGCGCCTCTCAGCACTCACTTGGAGACGTGGGGTCGGAACTCTGGTGGCCTGGTGCCTCTCCCAGC</t>
  </si>
  <si>
    <t xml:space="preserve">lincRNA-BC492</t>
  </si>
  <si>
    <t xml:space="preserve">GCTGGAATAGCCAGTTAGAGATGTGATTTTTCTTTACCATTAGATACCTCCTTTCCCTGGTATTTAGAGGAATTGTGAAGTGGTCCCCATTTTGTGGAGTATCATTTTGGAAAATGCTTTGATGTGCTCGGGTTGGAGTGGATGTCTGTCAGGTGTTAGGTAGGACGCATTCGGTATTTTTATAGGTCATCAGGAGTACCCTTTCCTTAGCAGGTGGATTTTATTTAGGTCAGATATAGTTAGTTTCTGTCCAGGATAAGACATCATGGAGCCAGGGTCTTGTCAGGAAAGCATCCTCTTATGAACAGAATCTAGAAACAGGCTACATGAATATTGGGGTTGCCTGTTTAATTTGGGCAGCCAGTGGGTACTCAGGGTCGAAAGTTGTTTCCAGTGTCTCCAAATCAGCTTGGCTGTGGCCGTCATGTGGACTGATTCCCAGGTCTGTTTGAGGTTTAGGGTTGTGGATGGGCTGCTCTTCTGAATCTGGATCAGTGTGTCTAGGTTGTGTTCAGGAGGGAAGCACAGCCGCAGCAGTCTGGACAAATCAAGTGCTTTAACGATGGCATCGTCCTCTGGGAATAATCAGTCCTTAATACAGTTTTCACTTGACATAATAGTTTTGGTAAACTGTCTTTATCTGGCTGCACCCCCTTTTAAGTAAGCCCTTAATTTTAAATGGTCCCGGCGTGGTGTTCAGTATCTGCATATGCCCCAGTTCTCATTTAAGGGCAGTTCAATGTAATTGCTAATTACCAGCCCTGTATTTACTGAAATGGCTGTCTGTCATGCTTGCCATTTTTATGAAACACTTTATTGCAGGTCAGCTATTATTGCACGTGCTACTTCAAGTCACTGGCTCAGGCTGGTGTCATGTGTGGTTTGCTGCAAACGGCAGCCTGCTTTGCAGTGTGAGCTCTTCCTGGAAACAGCAGTCTCTTGTAGCTGATGCCACATCAGCTTTAAGTCATTAGGAAGATATTCTAGGCCCCTTGTTGCTTCAGCCATCAGTCTATAAATAACACAACACTAATTTTCCATCAAGTAACAGCTTAAAACAGAACACTGTCAAACCACTTTATGTTCCACCCTTAAATCACATCACTGAGGAAACACTGTAAGAGAATGCAGTTGACTCTTTCCCCCCCTTCTTTTTGAATGAACCTCGTAAACCTAATGCTTTAGAAAGAGCTCTCAGAAGACTGAGAATGGTTTTTAGGATAATTTTGCCTCAGTAAATCCTCTCTACATTCAGGCATTTATTAGGCCATTACTTGTTTTGGGACTACAGATTATCCTGGCAGCTCAATAACTGGATAAACAGGACTTTAGTGAAAGATTTTCAGAGGTTCTTTAGGGAAAAGAATGACCAGGAGAAGGTGGGTGGAAGCCTTCAGTTCTTTGACCTCTTGCACGTAGAATCCTAAAACTGATCATGATTTTAGCTAGGACTGACCTTTCCTAGCTTGTAGGGTCACTGTGAATTTTGTTCATGTCTTAAAAGGTTTAAGTTAACCTAGTTCACTGTTACCTACACAAGTAACAAGACGGCCAATAGGACCTGTCAGCATGACTTCGACATGCATTCCAGGCA</t>
  </si>
  <si>
    <t xml:space="preserve">lincRNA-BC24</t>
  </si>
  <si>
    <t xml:space="preserve">GGCTGCACCGGCTCGGAAAGAAACCGATCAGTGCAGGCACCAGTGCTTGACGGTCAGCTTGGGCCTGGGATCCTGACCCTGCACCCGGGCTCTGAGAGGGAGAACTGTGGCGTTTGCTCAGCCAAGCCCGGACAGCTTAGCCGCCAGCCCCCTCCACCTTCCCGCAGCCCTTCTCTTCCCCAGAGGTCAGAAGCCAGGCAGGAAGACCTAAGAGGGGCTATCTGTTGAGGCCCCAGGGAGGGAGGAAGCCTGTCCCTGCCCTGAGGGCCTGACCCCAGGCTAGGTCTCAAGAGAGGCTGGAAGCCAGAGGCCTGAGGCCAGTCCCGTTGCTGACGCGGATGTGGTCCAGCTGGGGCCCTGACAGGTGTGGCCACTGGTGAGGCCAGAGGTAACCGGGCTGGGAGGGGGGTGCATCTTCAAGCCACACCTCCCCAGACCAGCCTCCCTCCCTCCCCATCCATGCTTGTGTGGGGTCCTTGTGGGCAACTGTCACCCTTTCCCACCCCCACTGTCCTGGGAGGACTGGAGGATGGGGTTGGGTGGTGACGCCAGCTTCAAGAAGCAGCAGTTAGTCGCTGGTCTGTGCTGCCAGGACCCCGGGCCACGGGCCTTCCTGCTCCCGCCACTCCTCCCACCGCCTGAACTTGTGCTGAGATCCTGCACCCAACCAGCTGATGCCTGAGCGGGAAAGGATTCTAGGGCCAGATCCGTGCTGGCCTGGCCAAGACTCTTGGAACCACCCTGCTGTCCCGGGCTGTCTCTGCTGGAGCCTCTTTGCTCCCGCCCCCTTTGCAAGTGTCTGACCCGCATCCCACTACTCCCGCTCCTCGTCCCTCTGCCTCTCCAAGAGCTGTGCTCCCACGGCCTTCCCTCTGGCCTCACAGCCACCACCACGTCCCCCCTCCTCACGTCCAGGTCAGCCCTCAAGGGAATCTGAACTCCTCCACGACCAGAAGCCACACAGAACTAGCTCAAAGGTCCCCTTCCCAGGACACCGACTCCCAGAGGACCCAGACCCAGACCTTTCAGCCCAAGGAATGGGATGATGTCAGGGGTTCCAGGTGGAGACGAGGACTCCCAGGCCCAGACTCATGCCTTGCCCAGCCCCAGGAGACGGAGTTTCAGAAGCATACCTGGGACAAGTCTAAAAATCAGATGGGGACTTTATTGTGATGGTGGCAGGTCCACCAGCAGATGCAAATGTGGGGTGCTGAGAGTGGCAACACAGGCCACCCCAAACCAACTTCACTCCCTCCCCTGTCCTCAGCCAGTACAGAAGCCAAATGTAGCCCCAGCCCTAGACTCCAGCCCAGGCAGAGTCCAAGGGAGGGGTGTCAGGGTCAGAAGTCACAGGGAGCCCAGTGACTATCAAGGTGGCTGAGAGCAAGGCTAGGGTAGGGATGGGGCAGAGAAAGGGCAAGGGGTGCAGCCCCAGGTGGCCCAAAGCAACACAGAGGAGCAAGGGCTGGCATTCAAGTCAGCAGGTCCCTGGGGAGAACAGATGGTGCCTGGAGTCCCACATGGTGGTACAGGTGGGGGAGCTCTCGGTGGCAGGCAGCACCCCAGGAGGAGTGGGACTCCTGCCGAGGCTGACCCCAACTTCAAGGCTGCCAAGTTCTGATGGGAGTGTCCTCCTCCAGGAACATCTCCCAGCCCCCGACGAGCAGAGCCCTGGAGGAGTGGGACTCCTGCCCTGAGGCTGACCCCAGTTTTGGGGCTGCCAGGTTCTGATGGGAGTGTCCTCCAGGAATGTCTTCAGGCCCCCAGCGGGCAGAGCCCAGAAGGGTCTGAGGGCATGATGGGCATCAGTGGGATTTTGGTTGTGCCAGGGGTGGGCAGGGCCACCCGTGAGCAAAGGCCGCAGGGGTGGGGGCTATGCTGCCACCAAGCCCCTGGGAGAGGGGTGTGGAGGCGGCCTCTGCATACGCCCAGGCCAAATTCCAGGAAAGCGGGACCAGCCGCTGGAAGGGGGGTGAGCCCCGGAGCATCAGGAGATGCCCCGAGGAGCACAGACAGGAGAGGTGCAGCTGCTGGCCCAGCCAGGAGCCCAGGGCCTCCCTATTTGCAGTTCTCCTTCCGGAACCCTGGAAGCCAAGGGCGCCAACGGGTTGGCGGCTGTCCTCCACCCTCATCACAGTGGGAGACACAGGGCAGACCCCCCCGCAGGACTCCCCAGGGATTTCTGAGCCTGAGGTGGCAGGGGCCCCGGGCCTGGCTGGTGCCTGCCATCGTTGGTCCCAGGTGAGGTGGAATGGGGACAGGCAGGGCTCTGAGATGGGCTGAGGTCGCCCCCGCCGCTCACCTTTGTCTAGGTCGATGTACTTGGCAGGCAGGGGGCTGTGGGCCAGCTCCGCCCTCTCCTTCAGGATGTTGTTTTTGTAATCTGTGGGAGGAGAGGAGGCTGAGGTCCCCGCTCCCAGGATGCACTTCCCAGCCCGGGACTGGGAGCCGCGCCTGTGCCCTCGTGTCCCAGCACTGCCTCACCTAGCTGGATGTCCTCACTCCTGTAAAGCATCTGGTCCCCTGCAGCCACAGCGAACTCCGCCAAGTTAACATCCTTCCTGGATGGCGAGGGTGGGAGGAGGTTACAGCTGGGTGGGGTGAAGGGGGCCCTGGTCCCCAGGAGGGCCGGGAGGGGGGCACTCACCCCTTTGACTTTCCCGACTTCTGGTCCGAGTATTCGTAGCCTGGGAAGGAGACTCACATTG</t>
  </si>
  <si>
    <t xml:space="preserve">lincRNA-BC834</t>
  </si>
  <si>
    <t xml:space="preserve">CTGATTTAAAACAATACCCTGCTGAAAGAAGTCAGGAAGTCTATCAGTTTAAGAAGGTATCCCCTCTTTACCATTACTAACTGTGGCCATTATGCTCCTGAGGCCGTTCCAAATCTCATTCCCAGTGGGTGCTGCCAGGTTTGGCCCAGAAGCCCTTAGGGATGGGTCACTCAGGCTTCTGGCCTGGGTCACAGAGAAACGGAGATGCTTTTCCCTTGGATATTGACTACAAAGGCCCTGGAACCTCTCAGAACCATATTAGACAGTGTTTTGCCATTAAAATAAAACCAAAGTGAGAACACTCAGCTCTTCAGGATAAATGATCAAGGCCTAAGACCTTTTAAAAATAGGTAACACTTCATTAGGTGCTACTTGGCCCCGGCCATGTTGCTGGACCGTAGGAGATACTGATCCACACTTCCTTTTCGCCGGCTCACAGTCCGCCTCTCATTGTCGAACATGCGCTGCAACTGCAGAGCCAACTGTCGGTCTTCTTCCTCTTGCTGAAGCTTCTGCTCCATCTCTCGCAGGACTGGGTCTGTTGGGGCCAGACCCACCTCCCCACTGGTTTGTCGCAGTTTTTTAAGGGAGCCATTTTGTTCTAAGTGCTTGGTCTTGCAGTGTCTTTTCCGGCCTCGACGCAAAGAAGGAAGTGGCTCTTCACTTAGGCTCTCAACTAGAACACCATTAGTCAGATCAAAATGATTTAATGTCTTCAATTGTTGCTTTGTTTTGAGGACTCCACCCAAAACACTGTTTTGGGGTAGCACTGAATTAACTGTGGTGATTTTCATGGCTCTGCTTATACAGGTTTTGTCTAACTTGGCATCTGGAGTTGACCCTAACCCCTCAAACTGCTCCCTCTCCAAAGAAGTCCCACTGCCTCCCCCTTTGAGTTCTGAGGAACAGCAGGTTTCCAGTGGGATCTCAGTGCTACTTTTATTATCACTGTCCTGTTCTGCTTTTGTTTGGCTAACAGAGGGGAAATGATCAAGATCAGCAGAGGTGGGTCCAGTATACTCAGAGAGGACCTGCCCACCAGATAATCTTGTATTTACAGCCACAAGTGGCTTCTCCTTGCTAGAATGGATACCTTCAGAGCCTAGTAACTCTTCCCCCATTTCAGGAGCCAGAGAGGTAAGAGTGGCTTTTGAAAGGGTCTTTTTGATCTGCCGCTCCTGAAAGATCTGTTCCCACTTTTTGAGGATCCGTGGACTGGCCTCATAAGAAGTCTGCTTCTGCAGGCTTCTGTTTAGGTTGCGTGGAGTTGATTTGATGATGAGAGGACTTAGCACACGGCCATCAGGGAGTCTCTTGGGAGGAGTACATGGTGAGCAGACAATGGGCTTGAAATGGTTTAGTTCTTCGGAGATGCTGTCATTGCTCTCAGGGCTGACAGAACGCTCTGGCTTATGCAGGGAAGCCAAGGATGAAAGGGAGCTGAAGGGTAGACGCTTTTCGATGGTTAAGTCAGGGGCCGAGACGCAGCGGTTGTTTTGAGTTGACAAGAGGACACCAATGATGGGGTTGGAGGCTGGAGTCATAGTTGTGACCTGAAAGAGATTAAAAAGATTATGCCTTCATACACACATACATATACATTTTCCTTCATCATTCCTTTATGATGGTGGAGGCACAGGGAAGGGGAGGACAAGAAAAGGGATGAAGGGTAATGTGAGCCTAAGAAATGGAGAAAATCCCTAACTTAGAAAGCATACCATTTAGCAGAAAATCCTATATACTTCAAACAATTCATAAAACTGAAAATCTGTAGGGGAGAAAAAACACTTATCTAAAGCTTTAAAAAAGGTTTCTTGTCCAGGCATGGTGGCTTATACCTCCCAAAGTGCTGTAATCCCAGCATTTTGGGAAGCTGAGACAGGTGTATTACTTTGAGACCAGCCTGGAAAACATAGCAAGATCCCATCTCTACAAAAAAATTTAAAAATTCCCCAGGTATGGTGGCATGTGCCTGTAGTCCCAGCTACTTGGGAGGCTGAGGTGAGAAAGGCTACTTGAGCCCAGGAGTCTGAGGCTTCAGTGAGCTATGGTTGCACCACTGCACACCAGCCTAGGTAACAGAGTGAGACTCTGTCTCTTAAAAAAAAAGAAGGGGGGATTCTCTAGTAGCCCTAATTCTACCCATCTGGCTACTAATTCAAACTTTCTTCCTTCACATCTGTTTGTGGACTTCTCCAATATAACTAGTATGCCTGGGCTCATTCTGCTTCTTCTCTTCTGGAATAGTTTATTTCATGACCATGTGCAGAG</t>
  </si>
  <si>
    <t xml:space="preserve">lincRNA-BC1197</t>
  </si>
  <si>
    <t xml:space="preserve">CTTAACAGTGGTTTACAGCGAATGTTTTGTTTCTCTGCTGACACATCAATACTTGTGTCTTCATATGTTTAGCATTTTTATTCTGAACTTATATGTGGTTGAAGGTCATCTGTGGGAGTCAGAAACTAAATTGAGCATGCTGCCTCCAGAGAGAATTAGCATTTGCTTGTTTTTTTCGGGTAACATACTGCTATGGACTGGGGCCACTTTAGCCCTGTTTGAGTATCCTAGGCTATTAGTAGAGTCAACTTTTACTTCTTACAGCTTATTCCCAAGGCTTATTCTCCAGTGTAACCCTAGATTTATTTTTTATTATTTTTATCTTTTTTAAGATTCAAGGGATACACATGCAGGTTTGTTACATGAGTATTGCATAATGCTGAGGTTCAGGCTTCTGATGACCCCATCACCCAAGTAGCAAACATAGTACCCGATAGGTAGTTTTTTAGTTTTTCAACCCTTGCCCCACTCCCTCCCTTCCCATGAATCCCCAGTGTTAGAAATGCTTGTTCCCCAGTGCCGTAAAGAAATAGCACTTGAACATAAATTTAATTTCTTCAGCAAGGCCATTTTTACTTTCTGCAGAAAGGGTACACTCACTAGCAGTTTTGTCACCAGAGTACACAGAACAAAGGAGACAGGGTCATTTATAACCTGATGCGTCCACACTACTGCTGTGTCTGATTTCCACTGGCTGGAACGGGACCTCACATTCTGTATTTGTCCTGATTGGCTAGCAACTTAGAACCTTTTAAAAGAGGCAAAGGCAGAGGAGAACAAAGGAAGGAGGAAGTAACTTGTGGAATGCTGAGAAAGGTAAAAACACCTTCAAATAAGGAAGAGGAACAGGCTATGACCTAATGCTTGCTTGGACCAGTATAAGCATGCCAGGGCAAATATTTAGGCTAAATTGTGGGAGATAACATAAAGTACATTGATTTCTTTATTACAGATAGCAGATATTTAAGAATGTTGGCACAGGTCTTTGAATAAATTTTGCTTCTAAGGAAAGTTACTGTTTATTCCTAATTAGATGGGGAAGAAAGTCTTTGAAGAGGAACGTCTACTTTTTTTTTTTACACCAGTGTCTATTGTTCCTATCTTTGTGTCCATGTGTACACAATGTTGAGTTCCAACTTACAAGTGAGGACATGCAGTATTTGTTTTTCTATTTCTGCATTAATTTGATTAGGCTAATGGCCTCCAGCTACATCCATGTTGCTGCAAAGGACAGGATTTCATTCTTTTTAATGGCTGTATAGTATTCCGTGGTGTATATGTACCACATTTTCTTTATCTAGTCCACCATTGATGGGTACCTGGGTTGATTCCATGCCTTTGCTATTGTGAATGGTGTTGTGGTAAACATGAGTGCAGGTGTCTTTTTGGTAGAACGATTTATTTTCCTCTGAGTATATACCCAGTATGGGATTGCTGGGTAAATAATAATTCCATTTTTAGCTCTTTGAGAAATCTCCAAACAGCTTTCCACATAGGCTGAACTAATTTGCATTCCCACCAACAGTGTGTAATTGTTCCCATTTCTCAACCCTGGAAGGGTTATTCAGATAGTGTTTGCCAGACTGCTGGAAGTGTATTTCACTAACTATAGTTTGATTCATATGTCTTCCGTGACTTATCTGTAAATTCCTTGAAAGAAGGAACTTCTGACCTAAAATTTTGAATAAAACATTAAAGTTTTAGGGAAATTTGGCTGGGTGCAGTAGCTCATGCCTGTAATCTCAGCACTTTGGGAGGCCAAGGTGGGAGGATTGCTTGAGCCCAGAAGTTCAAGAACAGCATGGGCAACATAGTGAGACCGCCATCTCAAAAATAACAAATAAAATAAAGTTTTGGGGAAAATTCTTATATATTTAGATACTATGGTAACGTTTTAATAAAATAAACTGAGTTGCTTTTCATGTATTTCTGTTTTCTAAAAATTATGTGCTATATTAATTACCTGTTCCTGCCCTGGAGATGATGTTTGGTTATATTTTCAGGTTCTTTCACTATTTTTATTTTTGTCTGTTTGGACTTACAACTTTTATCTATGTTAAATCTGGTATTTATACTTCCCTTTAAAGCCATATATTTTATCAAAAAATTATTAGAGAAAATTTATACTCACATGGTATTTTCTAATATTAAAAACTCCTTAAAAAAACTCATGTCTGTCACCTTGCTCATTTCCTTTTTTTATTTTTTGAGACAGAGTTTCCCTATTGTCACCCAGGATGGAGTACAGTGGCACGATCTCGGCTCACTGCAACCTCCACCTCCCGGGTTCAAGCTATTCTCCTGCCTCAGCCTCCTGAGTAGCTGGGCTGGCAGGCGCCCACCACCATGCCCGGCTAATTTTTGTACTTTTAGTAGAGACGAGGTTTCGCCATGTTGGCCAGGCTGGTCTCAAACTCCTGACCTCTGGTGATCCGCCCACCTGTTGAGTGCTGGGATACAGGCATGAGCCACCACGCCCGGCCCACCTTGCTCATTTCTAATTTTGTTTTATCTTCTGATTATATTTTTTCAGAAATTTGTCTGTTAGTTTCTTCAAGAAATTATCAATTTATCCTTTTAGAAATGTTTAATAATTTCTATTGTTATTTCTTATATTCTAACCTTTTTTAATTTTTATGTTTTTGTTTTTGTTTTTTTGCATTTCTTCTTTTCTCCTCAGTTCATTTTCGATTCTTTGTTTTTAAAATAACACCATTGGCCTGGCGTGGTGGCGCCACCTGAAATCCCAGCATTTTGAGAGTTTGAGATGGGTGGATCACTTGAGCCCAGGAGTTCGAGACTAGCTTGGGCAACATGGTGAAACCCTGTCTCTACCAAAAAAATACAAAAACTAGCAGGACATGGTGGCATGTGCCTGTAGTCCCAGCTACTTGGGAGGCTGAGGTAGGATAATGACTTGAGCCCGGGAGGTCAAGGCTGCAGTGAGCCACTGCACTCTAGCCTGGGTGACAAGGCAAGACCCTGTCTCAAAAATTAAATTAAT</t>
  </si>
  <si>
    <t xml:space="preserve">lincRNA-BC993</t>
  </si>
  <si>
    <t xml:space="preserve">CTGGGCAACATGGTGAAACCCCATCTCTACAAAAATGACAAAAAATTAGCTGGGCTTGTTGGCGGACTGTGGACCTGAGATAGGTGCTCCTCTTGTCCTGCCCAGACAGCCTCCTGGTAACCAAAGGCCACGGGGCAGCATGGCTGGCACTTGCTATCTTTCCACCCAAGCATCCTCCCTGTGGCCCCTCTCCCCAGCCTGCCCCCTGTTGGCTGGAGGACTTCAAGCCCTCTGCCTCCACTTCCTCCAGTCCTTTCCTAGAGTACACAAAAGGCAAAAGGCGCAGTTTCTTTTTTTTTTTTTTTTTGAAATGGAGTTTCACCTTATAGCCCAGGCTGGAGTGCAGTGGCACCATCATAGCTCACTGCAGTCTCTAATTCCTGGGCTCCGGTGATCCTCCCACCTCAGCCTCCTGAGAGTAGCTGGGACTACAGGCACATGACACCACGTCCGGCTAATTTTTAATTTTTTTGTAGACATGGAATCTCACTCTGTTGCCCAGGCTGGAAAGAACAGTGGTGTGATCATAGCTCATTGCAGCCTCAAACTCCTGGGTGCAAGCGATCCTTCCGCCTCAGCCTCCTAAGTAGCTTGGACTATAGGTACATGGCACTATGTCTGGCTAATTTTTTAAATTTCTTTAGAGACGGGGTCTCACTATGTTGCTCAGGCTGGTCTCGAACTCCTGGTCTCAAGTGATCCTCCTGCTGGGATTACAGGCGTGAGCCACTGTGCCCAGCTCATGCAACACTTATCATCAGGATTCCCGCTCAGTGCTCGGACCCCAGGGGCCAGAGATGCCCGCGGCAAGGTTCTGCCCTCAAGGTGCCCACTGCTTTAGGGGGAAGACAGTGATACTACCACATACGAGAGAAGGAGAGGACACAACTGTCAGGGAGATGGACTGTTGGAGCTTCAGAGGCAGCATCTTGGGGAGGGGTGGCTTTGAAGAAGGAGCAGGACACTTGGGCCAGGTGGACCTTGGAAGGGTGCCAGGCAGGAGGAGCAATGTGTTGCTGATGGGCAGGTAGGGGAGGGTGAGGGATGGAGAGGAGACCGGAAGACACCCTGTGCCATGTGGAGGGGCCCTGCCCTCTGGGGCAAGAGGTCAGGGAGGAGGGCGCTGGCTGGGTTCCCAGGCGCCTGCCCCTGAGAGGCGCAAATGGCCCTAATGGGGTTATTAGGTGGAGCAGATGCATCCGGCTCCTGCTGTGGAGGAAATGCTCAAATGATCTTGAAGCTACCAGGCTGGGAGAGGCAGGCAGGGGATGGGGCAGACAGGCTGCCAACCTCTGTGAGATAAGCCCTGGCCTCTCCAGAACCTTTTCAGAACAGCTATGAGCCCCAACCCTGGGGCTGAGTGACCCAAGACAGATCACTCACACTCTCTGGGCCTCAGTTTCCCCTTACATAAAAAGCAA</t>
  </si>
  <si>
    <t xml:space="preserve">lincRNA-BC373</t>
  </si>
  <si>
    <t xml:space="preserve">CTGTCAGTCCTTAGAGCTCGCCCAGTCCATGCCACAACTGGGCCACAGCTAAAGCTTTATTTTTGAATTCTCATTCCAAAACCAAACTGTCTTGCCCAGACAAGATCACCTGTTAAGACTTCTTGGCGTTAAGTTATGACATGTATACGCGTTTGTTATTATTATTTTTTCTGCTTTAAAAGGCTGACCAGGGCACCTAGCCCTGGAGCTGTCTTGGCGAGCTGTTCTTTAACCCCTGCAGCACGCAGTCCTGCTAACACAATTTCCATAGACTTGGGGGGCTGACCCAGGCTGCAGAGAGCAAGCACCTGTCTGCTGCAGCTGTACAACCTGGATGCTTTGCAAGGTTCCGGCTTGCTTTCTTCCTAGCAGCCAGAGTGCTTTTCCGTAAAGCGGTGGAGAATCTCAAGCATGTGCATTTAATTGAGGAATAGCAGAAGGGCTAAAGCAACCAAGAAAAGAAGTGTGGGTATTTTTGTTAAGTAAAACAGCCCAAGTGCTTCTGGAGGTGGGTTTCTACCAAGATAGAGGAAAAGGGCTGAATTCCCTCTAAGTGGGACAGCCGAGCTCAGGATGTGCTTCCCAGCTTCACTGGTTAATTTGACCTGAACCTATTTAAAGATCCCTTCTGCCCCTGAAGACCTATCCGCACTCAAATTCTAACATGAAGAAATCTACTCGAATGCATCCTTTACTTTGAATGAGCTCTATTCGGTTGCATGTTATATGTGATTTCCTTCCTCCCAACTGTTTCCACTGAGCGCACCCAGTCTCCCCTAGTCTTCCTCTGTGGGTGTGATTTTTGTGATTTTTACAAACAAAACCCTTGAAGTTCTTGGCAGATGTGTTTGTTTCTGTTTGCATGTACTGCAGATACCCCAGGACAAGCGGGGGATTCATTTTTCAGCCATTCAGTTGTTTCCTCAATAATCCGCAGCAAAGTGAAAATATTCTTAGCACTCAGACTGTACTTAGAGTGTTTTCTCAGTCCAGTCTGTACAGTCTGTAGGCAGAAGGCCTCAGAAGAAAGTCATGGCCACTCAGTGCCCACTGTGGGCTTTGTAAGTCCTGGCTCTCCCGTCAAGGTTACCCAGAGGTAAAAGCTTCCTGGGAGTGGGGCCAGGTGTGTTTGGCACTCCAGATAGAAGGCAAAATGCTCAGATTCGGGCCTGTGCACTTGTATGCAACCTGTCGGTCGATACCTAGCATTTATTTTTCCCTGACAATGAACGACCTTTCCCTCACCCACCCTAAGCTCAAAGAGTTTAGCAAAATTCTCTTTTAAATAAACAGAATGCCAGTAAGAGGTTGACCCCTACCATGGAACTTCTGGGATGCTAAATACTTCCTCATGAACAAAATAAGTTCCTTATTATAAGTTCCTTATACTAGCAGCTTCACCTAAAGAATTTTCTCTCCAGCAATATTGACTTCACTGGGGAAAAGCCAAGAGTGTGTGGTGAGTGATTTGTTCTCACTCGACCTGGCTAGGACTGGCTAGGAGCTGTTTTTTGTACATGAGGGAATTTGGGCTTTCCTCAGTTATCTGAATGTTTTACCCAAGTGCCTTCCTGCTATTGTAGCAAAGTAGCTCAGCTTCCTTGTCCACAGGGTGAAAAAGGACTAATGCATTTTCCATCAGTTTTCTAACTATGTTAGCAAAAACGGCCTCCTGGTAGCTCAACCTCCTGTACGCGTGTGTGTGTGTAATACACACACAAATAAACCCCTCTGTTTTTCTAAGACATCTTAGCTGGATATTATAGGAAGCACTTTCATAAACAACTGTAACAAATCGCAAAGGAAAGAGAAACAAAAGCATTAGATTTGAGACATAAACAGGCAAGAGAAAGTGTATTAGGAACTGACAGCTATCAAGGAAGTTTTGTCAGTTACAAATGCTAGGAGGAAATTTTGCCAAGAAGGATGGCTCATGAAATATTTCCAGTACGGGAAGAGGCAATAAGATCCTCTAAGAGAATGAGAAAGTAGGGGTGTCTAAATGGTAAAGATGGGTGTGTTGCACGTGTGTTAGAAGGATCTCAGTTGAGTGAAGGTTTGCACTGCTACATCTAAGTTAATGTAAATATGTAGCACTCTGACAGGTCTACCGTGTTGCTGAATGTAGTATATTTCCAAAGTTTGCAAGTCTTCCTGTATTGTACAAAGATGCTGCTGCTTGATAATATGTATAGCAATCCAGATTAGTATGTTATTAAATTTTATTTTCTTACCTGTATTTTTATGCTTTTTACCTGTCCTCAAAATATTACACCCCTGTTGGAATTAGATTTATATTTATAAATGGTCAGAAATCTTTTTAAGTGTCTCTTTTTACACATAGGTTGATTTTTTTTTCTTAAGAGAAATGATGTATTCTTGAAACATTTGTTACTCATTCCAGGAAACAAAAACCCATATAATAAAACCCCCACTCAGAGCCTGTTAGTCACCTCTCTAGAAGATGGCATCTCAGGAGAAGGAATGGCTTTGTGGAAGAAGGAATCACCTTTTTCTTGCTCAAGAATTATGCTGACTTCAGCCCTGAGCCTGGATCTGGTCACTGAGAATCATCAAGTGTCTAGATCCTCCCCCCAAAATAACTAATTTAGTAGGTGATTTTGATTTTAAAAAATTGACACCAAAACCCTGCCTGCATTGTAATGGAATTCGAAAAGAATTCATGTTCACAGAACTCAACGTTCAGGCTAATATTTACAGAAGGGACCAAATCTAAATCCTGGTAGATAACTCCTGTATGCTTTATCCAAAGGACACCCACAGTTTTCCAGCATAGATATAACCAAGGATGAATTGATTCCTTCAAAGAACTGGGAGGCACGGATATTGCATTTTTTGTTTACATCCAGTAGCCAAGACGCCTCAGTGAGCCAGTCTTGGGCAGAGGCTGTCACATTTAGGCAGATTGGAAGTTGGTATGTTCTAATTCTCACTCTGGACTACAGTGAGGCTGAATTTATCATGTCAAAAAAAAAAAAAAAAAAAGACCTTTCCAAGTGCTTTCTATTGCTCAGAATTGAAAGAATGTTTTCATTTCAAGTTTACAAGAGGCATGGATGGAGTTGTGACGTTCTTGACAAGCTGGGCTAACCTTTCCCGAACTTGTTTCCCGGAGGCAAGGTGCTCGGTGACCCAGCGCATCTTAACCTTGGGTCTCCTAGGCTCGAGGCTAGGGCATTACG</t>
  </si>
  <si>
    <t xml:space="preserve">lincRNA-BC755</t>
  </si>
  <si>
    <t xml:space="preserve">TGATTCCTGGCCGCGTGCTTTCTAGTAAGTGCGCAGAGACTTTTCGCAAGAATTGATTCACTCTTTTTTCCTTCCCTCCCGATTTTTGATTGGAAACCCAGACTTCCTTTCACGCCTGTCGCCAGGTTAACTAGGTCACTGTTTGCTCTCAGGAGCAACCCTGCCTCCCGCAGTTCGCTTGGTCCTTGATTACAGGTTCGTGCTGTGCATTCATTCATTCACTGAGAGCCGAATAAGTGCTAGTGGCCAAGGAGACAGCAGTGAGCTCAACAGCTGAATGGCCTCAGACCTTACCGAGTTTCTCAATACCAGGGTTATTGACACTGGGGACAGACATTGCTTTGTTGTGGGGGGCTGCCCTGTGCGTGGTAGGATATTGAGGATCTTCCCTCACCTCACCCACTGGATGCCAGGAAAAATTCTCTCCAGCCCCTAGCTCCTGGTCGTGACAACCAAAAATGTCTCCAGACATTGCCAAATGTCCCCTGGGGGCTGAAGTCAGCCTACTGAGAACTGCTGCCCTAAAAGTTTTCCTGAACACTCTTCTATACCTTCCCATAACTTGGTCACCCAGTAAACTCTCACCAGATGATTGAAATCTGATATGAATGTCTGGACATGATCTGACACATTAACTTCATTTTACATCAAATTTAAGAGCACTCCCATCATCAAAGGGAAGGGATAATTAAATGTACAAAGGCCATTAATGGTATCCAGGAGAAGTTACAAAAAACTAACATCAAGCACCTGGACATATAATCATCTGGTTAGCGTATGAAACCTCCTAATGATAAAAGAATTTATAAAGCTAGTTTAAAAATTAGTTACTACTGGGTTCCACCAAAATAAAATACATCATTTTTGCCTAACTTACCTACGGAGGGATTGGCATTCTCTTCTGATATGGTTTGGCTGTGTCCCCACCCAAATCTCATCTTGAATTCCCACATGTGGGAGGGACCCCGTGGGAGGTAATTGAATCATGGGGGCAGGTCTTTCCCATGCTGTTCTTGTGATAGTGAATAAGTCTCACGAGATCTGATGGTTTTTTATAAAGGGGAGGTTCCCTGCTCAAGCTCTCTTCTCTTGTCTGCTGCCATGTGAGACGTGCCTTTGACCTTCTGCCATGATTGTGAGGCCTCCCCAGCCACGTGAAACTGTAAGTCCATTAAACCTTTCTTTTGTAAATTGCCCAGTCTTGGATATGTCTTTATCAGCAGCGTGAAAACAGACTAATACATCTTCCATCTGTCTGTCATCAACTTACTGGGTGGTTTCCGTGGCTTTTAGCAGTTTCTTTATTACATTTTAAAGGATCAGCCCTGTTTGCACATGAGTTGCTGTAAGAAAAGACAAGAGCTTCCTATGAGCTGTTATGCAAACACAGCCATATCAACTCAGTCAGAATGTCTGGAGATGGGAGCCCAGACCTCTGCACTTACAAATAAACAATCATAATCATAGCAGCAGCAGTAACAGTAACTGGCGCTAACAAGCATGGTGTGCTGACAATGCCTGAACTATGGTTGCAGGATTTCTGTGGAAACACCATCTTTAATTCCCACGATGACTGTATGAAATAGGTGCAGTCTACATCCCCATTTAACAGAGGAGGACATGGGGACACAAACACGTAAGATAAGTGCAGCTGAAGAGTGGAATATTTTTTATTTTACATTTTTAATTTTGGGATAATTTTATATTTACAGAAAAGTTGCAATGATACAGTACAGAGCATTCTCATGTACCCCTTCCCCACTGCCACTACTGTTAACATCTTATATAAGCCTAGTAGATATGTCAGAACCGTAACATTGCTACAGTACTGTTAACGCCAGACTTTATTCACATTTCCCCAGTTTTTTCTCTAACGTCCTTTTCCTGTGCTGGGGTCACATGTGGGACACCACATGACATTTAGTTGCCATGTCTTCCTGCCCTCCTCTGATCTGCAG</t>
  </si>
  <si>
    <t xml:space="preserve">lincRNA-BC994</t>
  </si>
  <si>
    <t xml:space="preserve">GGAGACCTGCTCCCTGACTCGGCGGTGCTCGGCGGGGTGAGGTCGTCCAGGGCGTCCACGGAGCGGGCCCGGGGCCGCCTGGCCCGCCAGCCCCCGCCTGCCTGCTCCCTGGCGGGCTCCTGGTCCCATCCCCTGGGACTCCGGGGGGAGTGGCCACCCCACTCCTCATCCCGGATCGGGGTGAGGGCAGGGCCCCGGGAAGGCCGAGATCGCCAGTCGTCCTCGTGGAGGGAGGTGACTTCACTCATGGCTGCAGGGAAGGGGGGTGTCACTGACTGCTGGAGGAGCCCGGGGTCCAGGGTTTGCACCAAGAGTCCCTGCGGCAGGTATCAGGGAGACATGTTTCACCCCCCCACCTTAAAAGCCCTCAGACCCCAAGGCTCCTGCTTACCCCGCTCCACACGGCCACTGGGGGGGCCAGGTCGAGAAGGGTCGAAGTTGGCCAGCTCCTTCTCCATGTAGTACAGGACCCGCATGGAGTCGTCCTGCTGGCTGGCCTGAATCCTGTAGCCACTGCGGACTTCTAGGGACAGGGGGGTGGTGGTCGGTTTGGGAGGATGGATCCTGGCCCACCCCTCTCCCTTACAGGCACATCCAACTTCGGGACGATGGATTCTCACCAGAGGCCACACTGCTGTCCGTGTCCCGAAGCAGGGGTACATAGGAGCCTTGGCCACCAGCTGGGGGAGAGTGGCTGTCAGTGGCCGCGCACCAGGAGCAGAGCCCCTCCTCGGCTCCCAAGACACTCTTCCTTCCAGCCCCTGCCCCTCAGTGTCCAGATGCCCAGCACACTCCCACCAGCTGTTCCTGCTTCCCCCGGCCTCACCTGAGCTACTCCTGTCAACGTCTCCAGGGTATCCTCCAGGGTACCCGTTGTAGGCAGGGCCCATGGGAATCATAGCTGGTGGGGGTGGGGTCTTGGCGGGAGACAGGTGGGCATAGGTGCTGGGGGCATAAATGCTGGGAACACCTGAGGTGGCTGCTTTGCCGGCGGCATACACTGTGAGGACACAATCAACAGGAGAAGGGGGATGAGGCAGGAGCCAGGCTGCCCCATACCCATTGGGTTCCGGAGGGACCTGGGCCTGGACCTCCTTCCCAAGCCGTCCTCTCCGCTGTAGAGCTTCCTTGGACATCTGAGTCCCTGTTGGTCCTCATTCCATTTCTGCAGCATCCCTGAGGCTGGGGGACACCAGCTTCACAGAGACCCCACCCCACTTCCTGTGTGATTTTTCAGAGGGTGCACGCAGGCACCCACAGCCCCAGGGTGGCAGAACAATGTTTCATTTAACAGCATGGTAATTCGCCAACATTTGTCAATCAAAAGGTTTTACCTAAACTTCCAACTCCCCAGCTAACTTACTGGAAGAAGTGGCCACCCATGGTCTGTGTGTTTACAGGGCAACAAAGCTGCCCTTTATATAAAGCCCAGATGCTGGGTCCACCACTGTCCCCACAAGCCGAAATCAAGTATCCTCTTTGGCAGCCAAGCCCCTGTTCTAGAAAAAATGAGTCATCTGGGAGACGTGGGTCCTGCCCACCTGGTCACCTTCCAGATTGAGATGCAGTGGCAGGAGCCTCGGGAATTAACTTGCCTGCCCCGGCCAAGCAGCAAAGTGTCTCCTCTAGTGTTTCTAACTCATGGACTGCACCCATTTCTGCCTGCCCCACCAGGCTCTAGGCTTGACAGTTCAAGGTAAGATCCTCCTCCCTTCCTTCCTCCCTAGGGCAAGAGGCTTGCAAAATTCCTGGGCCCTAGGCAAGTGGCTTCCTCCCTGGGACCCCAACAGGAAAATGGAGGAGAGAGATGGGCCCAGAGAGGGTGCCTCACCTCTGATTTGGTTTGGAAGCAGAAGACTAAGTGCACAGCCTAGAGGAAGCCCCTTCATTAGCTCAGGCAGCCTGCAACTTTATCATCAGCAGTGGGACCTGCTGCCTCCTGAAGGGTGGGCGGAGGCTGTGGCAGCAGCAGATGTAACAGGGCCTCTGCCAGGGAGTTAATGGGGCCCTGGGTTGGGGTAACAGGGTCTCCGGATGGAGGAAATGTGGTGTGGGGACAGGGGAATGTGGCATTGGGACCAGCATTTAGTCCTGGCCCTAGCTCTGGTCTTAGTGGGTTCACTGCAAACTTGGTTGCAGCCCATCTGTGAAATGGACCTAACACTTACTCACTGAGCAAAAAGCTGTCAGCTGAACACAACAA</t>
  </si>
  <si>
    <t xml:space="preserve">lincRNA-BC919</t>
  </si>
  <si>
    <t xml:space="preserve">TTCTTTGACATTCCTAATTCAGCTCTGTAGTCTTACACACTGCAGGAACTGTCTAAGCGAGAGCAGAGAGAAATGCTTTCTAACCTAATCGCTGCAGGCGGAGACACTTGGAAAAGAATGGGGGGAGGTGGGGCCTGACAGAGAGCAGCACTTATGTGTTTGTCAGATGAGGGGATTTCCAGTTGAATTGGCCTGCAGTGGCCTAAAGACACTAGCCTGGTTAGCGATGACCTGCATTTCTCTCATAGAGCACCTCCCTTTTCATCGTATCCACTAGCTCTCTAAGTCCTCCTTAATGAGGACACTTGATCCTCATTAAGTCTGCCCCTTAAGATGGCTTCACACCTACTGAAAAACTCCAGGGGTTTGACATCTCACTTTGATTGAAATCTTGTCTTCCTATAACATTTGATTCCCTGGGCTCTTCAGCCCTATCACCTCTGCTTGTCTTTATCCACTCTCTTCTTCATTCACTTTTGGCTACACAGGCCTTCCTTCCATCTCTTGACTCTTGACCACCTCAGAGCCTTTGTATCCGTTCCCTTTGCCTGGAGAGTTTTTCCCTTGCATCTTTTACTTGTCACTCAGATCTCCACTAGTTGTCGCCTCCTCCTGGAGCTCTTCCCAGACTATCTAAAGTAGGGCTTTTCTTCCCCTCCCCTCTATCTTGCCCCCTTACTGAAATCTGCTTCCCTGTTTCTTCTTCTTTTTTTTTTTTTTTTGAGATGGAGTCTCACTCTGTCGCCCAGGCTGGAGTGCAATGGCGCTGTCTCAGCTCATTGCAACCTCCACCTCCCGGGTTCAAGCGACTTTCCCGCCTCACCCTCCCAAGTAGCTGGGACTACAGGTGCACGCCACCATTCTTGGCTAAATTTTGTATTTTTAGTAGAGATGGGGTTTCACCATGTTGACTAGGCTGGTCTTGAACTCCTGACCTCAGGTGATCCGCCCACCTCGACCTCCCAAAGTCCTGGTATTACAGGCGTGAGCCACCACGCCTGGCCTGCTTCCCTGTTTCTTTCTAGCACTAATCTCTATCTGAAATCATTTGTCTCTTTCTAGCACTAATCTCTATCTGAAATTGTTTGTCTCTCCAGTTAGAATGTATGCTTTGTGAGAGGGACTTTATCCCTCTTGTTCACTCCTGTAGACACAGCACCTAGTACTGACCCAGGCACGTAGTAAGTATTGAATAAATATTTGTTGAATGAAAAAAATAAGGTAGGAAAGGAAGAAACAGTATTCAGTAGGCAAGAGAAAAAGTTGAGAACGTGGCCCAAAATTCTTGATTGCTTAGTCTAGTTGAGTGTTACAAATAATGCTTTGACAGAACCATTGCTGAGCTAGAGATATGGTTATTTCTTTTTTTTTTTTTTTTTTGAGACAGTCTTGCTCTGTTGCCCAGGCTGGAGTGCAATGGCATGATCTTGGCTCACTGCAACCTCCGCCTCCTGGGTTCAAGCGATTCTCCTGCCTCAGCCTCCCGAGTAGCGGGGATTACAGGTGCTGCCACCACGCCCGGCTAATTTTTGTATTTTTAGTAGAGACGGGTTTTCACCATGTTGGCCAGGCTGATCTCAAACTCCTGACCTTGTGATCTGCCCACCTCAGCCTCCTGAAGTGCTGGGATTACAGGCATGAGCCTGGTTGAGACATGGTTATTTCATCGCAATATCTTGGGGAACCCATGAATGCTCTGAAATGCCTTTGGTTTAGAAATGGATGAAGGAGAGGCCATGGAAATATTTAGACCTTTTGGA</t>
  </si>
  <si>
    <t xml:space="preserve">lincRNA-BC1812</t>
  </si>
  <si>
    <t xml:space="preserve">ATTTTTGAGACAGAGTCTTGCTCTGTCACCAGGCTGGAGTGCAGTGGTATGATCTTGGCTCACTGCAACCTCCGCCTCCCAGGTTCAAGCGATTCTCCTGCCTCAGCCTCCCGAGTAGCTGGGACTACAGGTGCGTGCCACCACGCCCAGCTAATTTTTGCATTTTTAGTGGAGACGGGGTTTCACCATGTTGGCCAGGATGGTCTCAATCTCTTCTTCGTGATCCGCCCACTTTGGCCTCCCAAAGTGCTGGGATTACAGGTGTAAGCCACCACGCTCGGCCAATAAATTTATTAATATTATATTAAGATGAACTCCAATAAGACCTTTGGCATGTCAGTTTAACATAAGTGAAAGGTCCTTTTTATGCCTTTTGAGCCTTCCTTCACCTTCCATCCAACACACACATGTACCAGTAAATTGCAGATGCCATTTCTGGGCTTTGCACACTTTCTCTGGCTTTCCATGTTCTGCTCCTGACCAACTCTCTTGCCACCTGACTCCTCCCAGCCTGGCTGCCTGCTTTCAGTAGCTGGGCCATTGCTGGGAACACTCTGTTGCCTCCCTGTGCTGTCCTCTGCTGTGCCATTGTGTGGAATGCCCTGCAGCCTGCCTCAACACAATGAAGTAATCTTACCAGTCGATGCCCTGACTCCTGACGTCACCCTTCCCTGCCCTGTGTCACCTTTCCCTGCATATTTGGAGGATAAGGCTTGATTGAGGCTCGGGTACCGAGCTCCCTGAAGGTGCCTTGATGCTGGCACATCGAGAACCAGATGCCACCCCGATGATAAGGAAGACAGACCCGGGACTTCCATATGAATTGGGTATGATCGTCTGACATGCACCCTACTAACTGATGGATCCTGCTGTTACCCCAAAGCTCCAGAACCACACTGGCCAGACACAGGCATTTCCTGTCCCCTGAAGAGCCACTGAACCCAGCACAAAAGAGATCTAGAGCTCTCCAAACCTATGGAATGGCAACCAAAACCATGCCCAGGTTTTGAGTTAAGCCTCATTAGTCTCCCTTTTCCCTTGACAGTGTAGAACTGTGCAGCGTAGCACTAAGTGAATGAGAGCAGAAGCCTCAGGACAGAACTGAACCCACCAGCTTGAGCTGACAACACTGCCAGGGGTTCTGTCCACAGATGGAATATTCGCTTTGATCACTGAGTTAGGAGGCATGGGTGAGGGATGCAGAGCGCCGCTCGTCATGAGACATCAAGCTATCCAAGTCAATATCCTATTAGTAGGGATGGCATATTATAGAAGGTGGAAAGATCTCACCTGCCCCAGCTGGAAACAGTGATTCCATTGCCCC</t>
  </si>
  <si>
    <t xml:space="preserve">lincRNA-BC519</t>
  </si>
  <si>
    <t xml:space="preserve">TACCTGCTGTGAAGTATGTGGGATATGACTCCTAGGCTGGAATTCGTTTGAATTAAGTCATCCTTTGGCAGCAACCTAAGGATTCCTCCACCTGTCACTGAGATCCATTGAGATGATTCCTGCTTTCTCACATCTTGGTTTTGAGTTAAATTCTTTGAGTCTGTGAACTACCTGGTATTCTAATATTTCTCATTTTAAGTCAGAGTCAAATACTTTGGTTCTCAAGCAAAGAGAGCTAGCCAATGCAGAAATTTATACTACAGAATGATTACTAGACTGTAGAGAAGCAGAGTATTCAAGATGGATGTCCAGTGAGACAGATCAAAGCACAGATGAATTCCTAATCCTATTTTGTGCTGTGAAAGGATATTCATGATATAGCAGGATCCTAAGCCCATTGTGCACTAGGGTCTGGATAGCTCCTACCAAAAACAAAGGTATTGAGGAATACTACTTCCAAAAGTATATATGATACCTGTTTATAATGAAATTGGGTAATTAAAATTTCAAGGCTACTTGAAATTCTGGCCTTAAGGAATTGAATCAGTACCTGTATGTCTGTGTTGGGAAGAATCTCATACTCCTTTTAAGCATGGGGCTGTATTTGCTAAAAAAGGCAGCAGTAGATGCAGTTATTTGCTCAACAATGATGCTTACTGAATGAAGGGGTGGCCTGCCCCTCCACACCTGTGGGCGTTTTTCCTTGGGTGGGACGAGAGACTGAGAAAAGAAAGAGACACAGAGACAAAGTATAGAGAAAGAAAAGTGGGCCCAGGGGACCAGCACTCAGCATACGGAGGACCCACGCCTGCACCGGTCTCTGAGTTCCCTCAGTATTTATTGATCATTATCTCTACCATCTCAGAGAGGGGGATGTGGCAGGACAATAGGGTAATAGTGGGGAGAGGGTCAGCAGGAAAACGTGAACAAATGTCTCTGTGTCATAAACAAGGTTAGAAAATGTGCTGTGCTTTGATATGCACATACACAAACATATCTGGTGCATTAAACAGCAGTATTGCCGCCAGCATGTCTCACCCCCAGCCTTAAGGCGGTTTTCTCCTATCTCAGTAGATGGAACACACAATCGGGTTTTACACCAAGACATTCCATTCCCCAGGGACGAGCAGGAGACAGATGCCTTCCTCTTAACTACAAAGAGGCCTTCCTCTTTTAATAATCCTCCTCAGCACAGACCCTTTACCGGTGTCGGGCTCAGGGACGGTCAGGTCTTTCCCTTCCCACAAGGCCATATTTCAGACTATCACATGGGGAGAAACCTTGGACAATATCTGGCTTTCCTAGGCAGAGGTCCCTGCAGCCTTCTGCAGTGTTTTGTGTCCCTGGGTACTTGAGATTAGGGAGTGGTGATGACTTTTAACAAGCATGCTGCCTTCAAGCACTTGTTTAACAAAGCACATCCTGCATAGCCCTAAATCCATTAAACCTTGAGTCGACACAGCACGTGTTTCTGCCAGCACAGGGTTGGGGGTAGGGTTACAGATTAACAGCATCTCAAGGCAGAATTTTTCTTAGTACAGAACAAAATGGAGTCTCTTATGTCTACTTCTTTCTACATAGACACAGTAACAGTCTGACCTCTCTTTTCCCCACACTGAATTCACAACCGTGTCACTTCTGTTAAGCAATTAGGGAAATACTGGAATTTGGATTATTGGAATGAGACTAACAAGAAGGATTCAAGGATCTTACAAAACTTTGACTCTCCCTTGACTCTCCCTCTCAACCCTTAAGCAACCTCCCCACTGATTCTCCTCTCCATGCTTCCCTTGTGACTGGAAACAAACCTTCCTTCCTTCCTTCTTCCTTTCCCTTTCCTTTCCCCTGCCTTTCTTCTTTTCTTTTCTTTCCTTTTCTTTCTCAGAGTCTTGCTATCCCCCAAGCTGGAGAGCAGTGATGTAATCATGGCTTGCTGCCGCCTTGATCTCCTGGCCTCCAGCGTTCCTCCCACCTCGGCCTCTTCGAGTAGCTGAGACTACAGGCGTGTGCCACCACACCCAGAATTTTTAAATTTTTTGTGGATAGTTGTGCCATGTTGCCCAGGCTGGTCTTGAACTCCTGGGCTCAAGTGATCTGCCTGCCTCGGCCTTCTGAAGTGCTGGGATTACAGGTGTGAGACACCATACCCAGCCTGTGACTGAAAACTTGATTGTCCCTTTTCTCACATGGTCACCATTATTGCTTGGCTGGTAACCAAAATCAGAGCTTAGTATGACCTGTAGTTTGAAATACAGAAAG</t>
  </si>
  <si>
    <t xml:space="preserve">lincRNA-BC78</t>
  </si>
  <si>
    <t xml:space="preserve">ATTTCAGAATGTGCATAGAGGCCAGGGGTGGTGGATCACACCTGTAATCCCAGCATGTTGGCAGGCTGAGGTGGGTGGATCACTTGAGGCCAGGAGTTTGAGATCAGCCTGGTCAAAATGGTGAAACCTCATCTCTTCTAAAAACACAAAATTAGCCAGGCATCGTGGCACACGCCTGTAGTCCCAGCTACTCGAGAGGCTGAGGCATGAGAATTGCTTGAACCCAGGAGGTGGAGGTTGCAGTGAGTGGAAATCCCACCACTGCACTCCAGCCTGGGCGACAGCATGACACTGTGTCTCAGAAAAAAAAAAAAAGTGCGTAAAATGCCTTGCTTCATGAGTTCCCAGCTTTACAGGGAATGAGTAAAAATTGTCACTTTCTGGCAGGTTCAAGAACCTTATTATAAGCAAAATCCAAAGGCTGCTTTGGTTTGGTTTCCTAGCCTCAAGAGGTTCTAAAATCTAAGATCTCCTACATCATCAACGGGAGAGAAAAATTATGCTTCTAAGGAAAGCAAAGTTACACCTGTTTTTAGATTTTAACCCTGTACATTGTCTTCAAGTCCTTGTTATCTGCCTGTGGACTGAACTAGATCCTGAATTCTCCTAAGTTCCTCCAATATTAGGTTATAACAGTCCTGATGGAGTCCCCCAACCCTCTTGCCTCGATCCTGACTAGGGATGCTCCAGGGACATTCAGGTGACTTCCCCTTCTTAAAAATCTGACCAGCTAGGGACATTAGATACCAGAATTGGGAACAAACTAGATCCATAAGATACTATGGTCAGTAATGAGATCTTATTGGTCAGTGACTTTTTTTTTTTTTTTAAATGGAGTCTCACTCTGTCACCCAGAGTGGAGTGCAGTGGCATGATCTCAGCTCGCTACAACCTCCCATCTCCCGAGTTCAAGTGATTCTCATGCCTCAGCCCCTCAATTAGCTGGGGTTACAGGCATGTGCCACCACACCTGGCTAATTTTTGTATTTTTAGTAGAGATTGGGTTTTGCCGTGTGGGCCAGACTGGCCTCTGGCCTCGAACTCCTGACCTCAGGTGATCCACCTGCCTCGGCCTCCCAAAGTGTTGAGATTACAGGCATGAGCCACTGCACCTGGCCTGCTCAGTGACTTCTAACATTGCTGCTGTACCTGGGTAAATACTTCCAGTCATATTTAAGCGGGCTTGGAGTTGGCAAAATCTCTGAGAGAGACATCTTCGGAAAGCCTCCATGCTGGACTTAGTGGATAAAGTTTCCAATGTCCAGATATTTTCAGCTGGTTTCTCCTTGGTATAGGATTTCTTCTGCATTCTACCCTGCACATCTTAATGATAACCCTCATATTTTGGCTAAGCATTTGACTCCCCTTTAGAATTGTTCTAACTTGTTTTTAACAGATGTCTACAAGAGATTCCCACCAGGATCCTGCCCATGCAATCTTTGAGACTTTAAACTCACTCCAGCTGGAAATAGGAACCAACTTAACCCAAGAGACTTTGGTTCACATTTAACCAGTACTTTCCTGAATGCCTCTCCTAAGTAAATGGCTCTAGTTTCTCTATTGGCCACTGCACTGCCACTAGGATTCCTGCAAGGGATCCGATGGGCCCAGAGCAGGTAGCCAACCACTTCTCTGTTGGATGGAATGCAATGCTGTTTGCCAGCATGTTTGAGCCAGTCCTTCAAGATGGATTCTGAGTGACTAACTGGACCTAAATTTAAATAGCACAAAGCAGCCATTTGCTAACTAGATTTCATACAAATGCTCTGAGTTCCTGGAAAACCCACACTCCTTAACTTTGGGACTTTCAAGACTCACCTAAATCAATCAATTAAAGCTCACTTGTGTCAGCTAATCAGGGATCAGCTGTATTGACTAATGAAAACTAAGCGAGTTTCAAATTTTAACCATTTATTTGTGTAGAAGACTTGATTGGGAGCCTGGGTATGAATACTTGCTATAAAATCTGAGCATTCCCTTTGTTCTCTGGAGCAAACAATGTTAAGTTGTTAACTCTCTGTACCTTTCTCTAGAACTGGATGGAAACAACTCCATCTGAAATGCAGCCCTAATACCAGGGAACTCCTACAGTAAAGCGCTAAACAACTTTATTACTCTAACCAACGTTTATGTCCCTAATCAGCAAGAAGTAGTTAGAATGGTCATCATCCCTTTCCCTCAAGATTGAGGAATGGACATAAAAAGGAGGGGATTTGTAACTGCTCCAGACTGATCTGTTGTCAGAAAGGGGCTCTTGAACCAGACCATGAAAGAGGGTTCTTGGATCTCCTGCAGGAAGGAATTCAAGGAGAGTCACAGAGTGTAGAGAGAATAGACAGTTTATTGAAAGCTACTCAGTTACAGAGTAGGGCATCCTCCAAAAGCAGGAGGAGGAATGTGCTGTCTTTGTTTTAAACTCTTCTTTTATAGGGGTTTAATCTATGTAAAACCTAAGCTATGTCTACATGTGGGTAGGCTGTCAGTGTGACAAAATTTAGTATTTTGTTGATATAAAGAAACTTATCCTTGTCATCTTAGTGCATAAGTACATCAAAGTATGACTTTAGCTACCTTAAAAGCATGTATTGTTATGTGATATTGGGACATCTGGACATTCTGCTGTCGTAGGAGTTTGTCCTTGCAGCATTACTAAATCGCTTCCTTAGCTGTAAACATCTTATAATCGTAGGTCATAACTGTCAAGGAAGTGCCTTGCTAGTTTTTAGATGGAGTTGATTTTAAAATAGTGTCACTCTGGCTTTCCTATGCTCCTGCTTTCCTAACAAATCTGGTTCAACTTTTTTTTTTTTTATTCAACATAATCTTTTTTTTCCATGCTACCTCATTTACAGAGTGCTTCCTATAGATATGGTTGGTCTGTATGTTTCATTTTTCAGCTTTGATTCTTATTTTTTTGAATCACACATGCTTTATGGGGGCTTCCACTACCATGAGCCATATTTTCTGTATTACCAGCAA</t>
  </si>
  <si>
    <t xml:space="preserve">lincRNA-BC321</t>
  </si>
  <si>
    <t xml:space="preserve">TGGAACATGCCAGCACACACTGCCATGTCCTGGGGCTAAGAGCTGCCTTTAGGGACAGGCTCGTGTTGTCCAGTTTGCCCTGAGAGATGCACCTGACCAGGGGCCCGTCGTGGCTGCAACCCACGGTGGTATGTTAGTGTTTCCAGGCAGTTGTCAGCAGCTGCCGGGTAGTGTGTGTGTGCGACAGCAGGAGAGTTCCTGGAGGAAAGGGACTGGGGACACTTTCTCAGAGGTTCTCCTGCCTGGAATCAAGTGATGCGTGTCCAGAAGGCAAGAGAGGGCGGCTCCGCCTGGTTAAAGTTTGGGAACGGGACGGAGCCAACTCCTCCTTCCAGGACTGTGGGCCCCACTCTTTTGCGCTAACACTTCCCCTCCCTCGGGTCACTGAGGAAAGAGCTGCTCTGTCCCCTCCAGTGCCCTGAAGGTCCCTGGCCTCCACTGGCTGCCATGGCAGGGGGCCCTTCTGACAGGGGCTGCCCCAAGCTGCTGTTCCTCCTCTGAACCTTCACCCCAACACCCAGCCCGTGGCCCCTGCAAGGGGGACCCTGCCAGCTGGGAAACCCAAAGGCCTGTCCAAATGCGCGCACCAGGACCGAGGGGAGCTCCCTCCCCACATCTGCTGCGAATTGCCAGCTTTTAAATGGATGGGGTTTTTTATGGGTTGAACCTCTGTTAATACTTTTGTACACTCTCACTACAGTTTATATTTTTATAGGCTATTTTCTCAAGGTGTTTCTAGATTCCACATATCTATTTTATATAACAAGTTCTTATGTTATGTGTGTGACTCCCTTGTGTGTATCTGTGCCAGCCTCAGCCTCCGAGTTGCTTTTCCCTCTGGCCCTGACTCTCACTGACTCACCGATGTGATGTGCAGGCCCACTTCTTACCCC</t>
  </si>
  <si>
    <t xml:space="preserve">lincRNA-BC7550</t>
  </si>
  <si>
    <t xml:space="preserve">TTTGTTAATATTCTGGTTACTGAAGTTTATTGTAAATATGTATGTATAGTAGGCATATTTCTTTTTAACCTTGTGCTTCCCTCCTTCCCATGGAATTTCTTCCCACAGATGAGGGGCCACTGGACAGGGGGATGAGAGCCATTCGTCCCTGGGTTGAGGGAATTAGTAAGACATCATTTTCACCACTGGGTGGTCTTCATACACATGAGTTATAATAGCATTTTAAGTATCTTAGCATTTGTGGGATTAGAAATCTGTTTTTGCTATTTATAATATATAAAAAATGAAACATGATAGCCTTTCTTGAGATAAGTATGTGAAATGTTTATTTTTAAAGTTACTAAATGCATCTTGTCTTGCTACTACATGCACTGCTCTGAAAAAGAGCCTTTACCATCTATAACCTGTATTTTGGGTATTCTTCCTTTTCATACTTCTTTGAAGTTGTGGAAATATTAAGTCTTTTGTTAAGGCAGAGTCTCTCTCTCCTGTTACACAACACTGAACCTCACGCCACTGCCTCAGTGGTTATTGGCCAGCCCCAGAGGTTAGACTTGGAGCATAATTCTGAGTGGCAGCTAAAGGTAGCAGGAGTCTTACCTCTCCCTACTTTGGGTTCAGAATTGAGCCAGAGAAAGGAAGCCATTAAAATCTCCAGAATAATGATAGTTAATGAGCAAATGTTATGCTTTATATCCCACAGACATCTGCCACCTTGTTCATCTTGTCCTGAGGAGTAATAAATAATGTTAAGCTTTTAAAAATCTGAATTTCAGAGAATCTCCTAGAGGATAGAGGAAAACCCCTCAGCATGGTGTGTTAGAGTGGGATTGCTGGTTCCTCAGCCCCGTGCCAGGTTGCACAGTCTGTGTTTCAGTGTTCTTGGGAGAGTAGTGTACTGCTGGGCATTAATTGTTACTCTGCACTTGCTCCAGAATGTTGGTTAAATCCTGTATGAAAAAAAGAGATTGCCCTTATGGAATAATTTCCTGTGGCCCAGAGGAATGGCCAGAAGAACATATGTTGGCACATGTTCTTCCTTCTAAATCTTTGTGGGGCTTTTTTGGCAAAATAAGTTTTTTGGCAGTTAAAAAACGACTGATGTAGGTCACTTTAAAGGAACTAGGTGATGGATGTTAAGAGACTTTATAATTTTTCTCAGGGACCTGAAACTCCAGTTTGGATAAAATTCAATTAAAAAAACTTGTTTTTTCAGTTGCTAGATTTGTGGATTTCTAGTAATTTAATCTGCCAGGATTGGGGTGGGTGGGTGAGGAGGAGAGAGCCACAAAATGATAAGAGTGGAGAGCAGTGTGGGGCCCTCCCTTTGAGGGAAAGCCGTTGTTTACATAGGGTAGTAGGCCTTGTTGGCCTGATCAAGAGATGAAGCCATAACTCTTAAAAACCTTCAGAACCAAACGCTGTGTCTGCATCCATCTGTTCTCACTGGCCCTCTGCATGGTAAAGTTATGTCACCACAAAGTGATGCCGCATTACAATCACTTATGAAACTGTTAGCCCTTAATATGCATCACATTTGTGGTTCCATAGTGCTTCTCCTTTGCTTGTTTGATCTCTGCATGGCAGCAGTGGGGCAGCTCCACATTTGGAGCCCATACTCCAAAATGCAGAGCACTCTTCTCACAGCACACATTCCCAGCCCCA</t>
  </si>
  <si>
    <t xml:space="preserve">lincRNA-BC5480</t>
  </si>
  <si>
    <t xml:space="preserve">TGAGGGGTTACGGTTTAGCAGCTCAACTTTAAAAGATGCTTTTATGCTTCAAATTTCATATTTATTTCATCCCTAACTTTAGGAAGACATCTAACATGCAGATTAATGTTAAACATATTGATAATCTAAGCTAAAGTTAGAGCAAATAATTGTGATTTATTCATGTCCATAACTAAAATATTATTCTTTAGCACTCATTTCAGTTAATATCAAGCTTTGTTCACACTGATATATTGATTGGGATTCTTCAAACGAAGAATGAAACATTATTGACTTATTTCTAAGTGTAATAACTCAATAACTAAATTGAGAATTTTCTTGTTTTTTTGTGTACAATTAAATTATTCCATTTTATATATACTTATTAAGTTATAAGCATGTTAATAAGGAGACTTTTGACTGTCCAGCCTAATGGAGGATCTGATTCCCATTAAGGATGTGGGAATTCCCGTATTTTCCTCTTCAGGTTTTTTTGTTTTTAAGTCTACAGAGAGATAGAACCTTAACATTGCCCAGTTTGATAAAAGTGAAAATTTGCTCACCTATACAAATGTTATTTTACACAATTATTTTATGTGGATTGGGGTTTTAAAAGATTCATTTCCTAGCAGTTTCTGAATATTTCTGTAAGATCTTGATAAAGTTTAGAGTCAAATGGCAGATATTTTGGAAAGCCATTTAGTATGAGGGGAAGAGTACACATTTTAAATCTTTGGTATAATCTAAACGATGTCATTTCAGACATTCAAAACTCATAATAATAAATTTCAGGAAATCAAGCTCCTAAACATTAATAGCCAAGATACCAAATAAATTATCATATTAAAATATTTAAGTTTATTTAAAGAGAGAAGTAAACATAAACTTATGTCAAAGAGAAATTCTCTTAATCTATTTCCTGACTTCACAGTCAAAACAGTATAAGATAGTGAAGTAACTTATAATCTTATTTGGTCATTCTGTTCTATAAACAGACAAATATAATTTAGGCTGCTATATGACATGATAAATTAAAAACTGAGAAAGTAAAATTATGTCGGGGTCTACACATTAAATGACTGTTTTGGCAGTTTTTCACCTGAATTTAAAAATAAAATTTGTCTGTTCTATCTGTATGGACAGAATATGACAACCATAGACCAAAAGATATCATTGTATAGATGTAAAGAGACAAAAGTCATGGTTGGCATGTTCTTTAATTTAGGGCCTTGTTTATACTTGTGAGTTTAATAATTTCTTGGCAATGAGCACTGCTGCCTTTTTAAATCATCAATGCCTGTCTTTAAATGCCAATCATTAGAAGTTTAGAATTACATTTAAATTTCTCATATATGAATTTTTCATCTGGGAACTACCCACTGTCGTCATTTTTATGTGCAGAAAAGATCCTTTTTGAAAACCATATTTATTGGGATCTTATTTAAATTTAAATTATCCTTTACAACTTCTTAAAATGAATATGCTAATAGATAAGACTTTATCCATTACATCTAAGAACTTTTTAACCTGTATATCAATCTAAATAGGTTTCTAGAAATAATCCTAGCTTTCATACACCATGTAGTTCTAGACTCCGTCCATATCAGTGTAACATTGTGTGATAAAATGCCAAATGTCTTGTATCTAAGCTACGCTCCCACTCTTCCAGCCACCCCTACCTCCCACCTTGACACCCTTAAGAAAGCAATGCTGACTTTTATTCTGACAAGTGGAAATCAATAGTGGTTAATCAAGTGGATTTTGTAAATGCTAAGAAGTGTTTGTGAAAACCTTCCCTTTCTGAGTTAGGATTGTTTTTTCCTGTTCATTTCAGGTGTTTTATTGAGCATCTGATTTGTGTCAGCACCATGTAAATATGATGAGGAGTATTTGGAATAGACTTTACATTCACCAGAAAATTGATAGTATTTGTTAAACCAATGCATCCATTCAAAATAGAGGCAGAGTAAACAGCCTAAGAAATGATTTCCTTTCTACAGTCTGCTAGGAGAAAGAGGTGAGAGGGGAGTGGTTGATGATTTTAATCAAGAGTAAAGGGAACATTTATTACATGAAATCTGACTTCAGTTGTGCAAAGGTATGTTAAGACATTAAGACAATTGCTGGAAGGTTTCAAATATGTGTACACACACATAGAGCTACTTTTGTGTGTTTATTTATATGTATATTTCACAAAGGCTAATGCCCACAGAGGAAAATGATTATTTTAACTTCTGGGTTATCATCTGCTGGCAGGGTCTGATCAGGTCTAGAGTATTTAAGGAAAAGTCTCCTGTCTTCTATCTCCACTAGAAGTACTGCAGCTTGAGAGCTGAAAGGAACTTGAAAAATGTTATCCAGTCTTCACTTAGCCCATTTTTATCGGCATTAGGAAATAGGGTTCAGCAATGGTTATTGATTTAGCAGTCTGGTCTTATATGATCTGCTTTCTAATTATCTATCTAGTATTCCTATATTATACTGGAACTTCAATAAATTATAACCTATGTGAATATCATAAATTCTTGTGAATTTTTGTCTATTTCCAGTAGAGAAGCATACTCAGCCAATGTTTTCACTTAATAACTATGACAACCTTAAAGGATGTCACTTAAGTTAGAAAATAAGCAGGCTTAAGAAGTGATTCTAATTAGGACCCCCACTCAGTTTGCTAGTCATGCCTGCCTGACAGAACATAAGCTTTTGTAAAGTATTTAGACTGATAACACATGCAGTATGAAAACATTATAGACTGCAGTTAGAAGACTAATTTTTTAAAAGCACTCAAAACATAGAACTAAGATTTAGAATATATGTCCATTTATAATGAAATAATTTGTGTTCATAATGTGAACATGTAAGATAAGTAAATAAAGCATTACTTGTTTTATAATATCAGGAA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Calibri"/>
      <family val="2"/>
    </font>
    <font>
      <b val="true"/>
      <sz val="14"/>
      <name val="Calibri"/>
      <family val="2"/>
    </font>
    <font>
      <sz val="12"/>
      <name val="Calibri"/>
      <family val="2"/>
    </font>
    <font>
      <b val="true"/>
      <sz val="12"/>
      <name val="Calibri"/>
      <family val="2"/>
    </font>
    <font>
      <b val="true"/>
      <sz val="12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25"/>
  <sheetViews>
    <sheetView showFormulas="false" showGridLines="true" showRowColHeaders="true" showZeros="true" rightToLeft="false" tabSelected="true" showOutlineSymbols="true" defaultGridColor="true" view="normal" topLeftCell="A112" colorId="64" zoomScale="100" zoomScaleNormal="100" zoomScalePageLayoutView="100" workbookViewId="0">
      <selection pane="topLeft" activeCell="G133" activeCellId="0" sqref="G133"/>
    </sheetView>
  </sheetViews>
  <sheetFormatPr defaultColWidth="8.8984375" defaultRowHeight="24" zeroHeight="false" outlineLevelRow="0" outlineLevelCol="0"/>
  <cols>
    <col collapsed="false" customWidth="true" hidden="false" outlineLevel="0" max="1" min="1" style="1" width="14.24"/>
    <col collapsed="false" customWidth="true" hidden="false" outlineLevel="0" max="2" min="2" style="1" width="11.87"/>
    <col collapsed="false" customWidth="true" hidden="false" outlineLevel="0" max="3" min="3" style="1" width="14.24"/>
    <col collapsed="false" customWidth="true" hidden="false" outlineLevel="0" max="4" min="4" style="1" width="14.12"/>
    <col collapsed="false" customWidth="true" hidden="false" outlineLevel="0" max="5" min="5" style="1" width="9.12"/>
    <col collapsed="false" customWidth="true" hidden="false" outlineLevel="0" max="6" min="6" style="1" width="10.62"/>
    <col collapsed="false" customWidth="true" hidden="false" outlineLevel="0" max="7" min="7" style="1" width="14.24"/>
    <col collapsed="false" customWidth="true" hidden="false" outlineLevel="0" max="8" min="8" style="1" width="9.12"/>
    <col collapsed="false" customWidth="true" hidden="false" outlineLevel="0" max="9" min="9" style="0" width="12.12"/>
  </cols>
  <sheetData>
    <row r="1" customFormat="false" ht="24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3"/>
      <c r="I1" s="4"/>
    </row>
    <row r="2" customFormat="false" ht="24" hidden="false" customHeight="tru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6" t="s">
        <v>9</v>
      </c>
      <c r="J2" s="7"/>
    </row>
    <row r="3" s="10" customFormat="true" ht="24" hidden="false" customHeight="true" outlineLevel="0" collapsed="false">
      <c r="A3" s="8" t="s">
        <v>10</v>
      </c>
      <c r="B3" s="8" t="s">
        <v>11</v>
      </c>
      <c r="C3" s="8" t="n">
        <v>85195010</v>
      </c>
      <c r="D3" s="8" t="n">
        <v>85195215</v>
      </c>
      <c r="E3" s="8" t="n">
        <v>206</v>
      </c>
      <c r="F3" s="8" t="s">
        <v>12</v>
      </c>
      <c r="G3" s="8" t="n">
        <v>706414.43592233</v>
      </c>
      <c r="H3" s="8" t="n">
        <v>39227.1583615516</v>
      </c>
      <c r="I3" s="9" t="s">
        <v>13</v>
      </c>
    </row>
    <row r="4" s="10" customFormat="true" ht="24" hidden="false" customHeight="true" outlineLevel="0" collapsed="false">
      <c r="A4" s="3" t="s">
        <v>14</v>
      </c>
      <c r="B4" s="3" t="s">
        <v>15</v>
      </c>
      <c r="C4" s="3" t="n">
        <v>33478113</v>
      </c>
      <c r="D4" s="3" t="n">
        <v>33478375</v>
      </c>
      <c r="E4" s="3" t="n">
        <v>263</v>
      </c>
      <c r="F4" s="3" t="s">
        <v>16</v>
      </c>
      <c r="G4" s="3" t="n">
        <v>90890.9679087453</v>
      </c>
      <c r="H4" s="3" t="n">
        <v>5047.17091056598</v>
      </c>
      <c r="I4" s="11" t="s">
        <v>17</v>
      </c>
    </row>
    <row r="5" s="10" customFormat="true" ht="24" hidden="false" customHeight="true" outlineLevel="0" collapsed="false">
      <c r="A5" s="8" t="s">
        <v>18</v>
      </c>
      <c r="B5" s="8" t="s">
        <v>19</v>
      </c>
      <c r="C5" s="8" t="n">
        <v>108297348</v>
      </c>
      <c r="D5" s="8" t="n">
        <v>108297836</v>
      </c>
      <c r="E5" s="8" t="n">
        <v>489</v>
      </c>
      <c r="F5" s="8" t="s">
        <v>12</v>
      </c>
      <c r="G5" s="8" t="n">
        <v>90555.5653169735</v>
      </c>
      <c r="H5" s="8" t="n">
        <v>5028.54602138866</v>
      </c>
      <c r="I5" s="12" t="s">
        <v>20</v>
      </c>
    </row>
    <row r="6" s="10" customFormat="true" ht="24" hidden="false" customHeight="true" outlineLevel="0" collapsed="false">
      <c r="A6" s="8" t="s">
        <v>21</v>
      </c>
      <c r="B6" s="8" t="s">
        <v>22</v>
      </c>
      <c r="C6" s="8" t="n">
        <v>9825439</v>
      </c>
      <c r="D6" s="8" t="n">
        <v>9825808</v>
      </c>
      <c r="E6" s="8" t="n">
        <v>370</v>
      </c>
      <c r="F6" s="8" t="s">
        <v>12</v>
      </c>
      <c r="G6" s="8" t="n">
        <v>37516.8782432433</v>
      </c>
      <c r="H6" s="8" t="n">
        <v>2083.31037595127</v>
      </c>
      <c r="I6" s="12" t="s">
        <v>23</v>
      </c>
    </row>
    <row r="7" s="10" customFormat="true" ht="24" hidden="false" customHeight="true" outlineLevel="0" collapsed="false">
      <c r="A7" s="3" t="s">
        <v>24</v>
      </c>
      <c r="B7" s="3" t="s">
        <v>25</v>
      </c>
      <c r="C7" s="3" t="n">
        <v>26189981</v>
      </c>
      <c r="D7" s="3" t="n">
        <v>26190297</v>
      </c>
      <c r="E7" s="3" t="n">
        <v>317</v>
      </c>
      <c r="F7" s="3" t="s">
        <v>16</v>
      </c>
      <c r="G7" s="3" t="n">
        <v>8110.87268138802</v>
      </c>
      <c r="H7" s="3" t="n">
        <v>450.396355091153</v>
      </c>
      <c r="I7" s="11" t="s">
        <v>26</v>
      </c>
    </row>
    <row r="8" s="10" customFormat="true" ht="24" hidden="false" customHeight="true" outlineLevel="0" collapsed="false">
      <c r="A8" s="3" t="s">
        <v>27</v>
      </c>
      <c r="B8" s="3" t="s">
        <v>28</v>
      </c>
      <c r="C8" s="3" t="n">
        <v>21445788</v>
      </c>
      <c r="D8" s="3" t="n">
        <v>21457752</v>
      </c>
      <c r="E8" s="3" t="n">
        <v>11965</v>
      </c>
      <c r="F8" s="3" t="s">
        <v>16</v>
      </c>
      <c r="G8" s="3" t="n">
        <v>1652.821850397</v>
      </c>
      <c r="H8" s="3" t="n">
        <v>91.781114841323</v>
      </c>
      <c r="I8" s="11" t="s">
        <v>29</v>
      </c>
    </row>
    <row r="9" s="10" customFormat="true" ht="24" hidden="false" customHeight="true" outlineLevel="0" collapsed="false">
      <c r="A9" s="8" t="s">
        <v>30</v>
      </c>
      <c r="B9" s="8" t="s">
        <v>31</v>
      </c>
      <c r="C9" s="8" t="n">
        <v>149002566</v>
      </c>
      <c r="D9" s="8" t="n">
        <v>149003985</v>
      </c>
      <c r="E9" s="8" t="n">
        <v>1420</v>
      </c>
      <c r="F9" s="8" t="s">
        <v>12</v>
      </c>
      <c r="G9" s="8" t="n">
        <v>1375.90037323944</v>
      </c>
      <c r="H9" s="8" t="n">
        <v>76.4036790390784</v>
      </c>
      <c r="I9" s="12" t="s">
        <v>32</v>
      </c>
    </row>
    <row r="10" s="10" customFormat="true" ht="24" hidden="false" customHeight="true" outlineLevel="0" collapsed="false">
      <c r="A10" s="3" t="s">
        <v>33</v>
      </c>
      <c r="B10" s="3" t="s">
        <v>11</v>
      </c>
      <c r="C10" s="3" t="n">
        <v>63391937</v>
      </c>
      <c r="D10" s="3" t="n">
        <v>63396433</v>
      </c>
      <c r="E10" s="3" t="n">
        <v>4497</v>
      </c>
      <c r="F10" s="3" t="s">
        <v>16</v>
      </c>
      <c r="G10" s="3" t="n">
        <v>1068.11243050923</v>
      </c>
      <c r="H10" s="3" t="n">
        <v>59.3122299444829</v>
      </c>
      <c r="I10" s="11" t="s">
        <v>34</v>
      </c>
    </row>
    <row r="11" customFormat="false" ht="24" hidden="false" customHeight="true" outlineLevel="0" collapsed="false">
      <c r="A11" s="8" t="s">
        <v>35</v>
      </c>
      <c r="B11" s="8" t="s">
        <v>11</v>
      </c>
      <c r="C11" s="8" t="n">
        <v>65212044</v>
      </c>
      <c r="D11" s="8" t="n">
        <v>65212994</v>
      </c>
      <c r="E11" s="8" t="n">
        <v>951</v>
      </c>
      <c r="F11" s="8" t="s">
        <v>12</v>
      </c>
      <c r="G11" s="8" t="n">
        <v>973.295478443741</v>
      </c>
      <c r="H11" s="8" t="n">
        <v>54.0470493296836</v>
      </c>
      <c r="I11" s="12" t="s">
        <v>36</v>
      </c>
    </row>
    <row r="12" customFormat="false" ht="24" hidden="false" customHeight="true" outlineLevel="0" collapsed="false">
      <c r="A12" s="8" t="s">
        <v>37</v>
      </c>
      <c r="B12" s="8" t="s">
        <v>11</v>
      </c>
      <c r="C12" s="8" t="n">
        <v>77597475</v>
      </c>
      <c r="D12" s="8" t="n">
        <v>77597771</v>
      </c>
      <c r="E12" s="8" t="n">
        <v>297</v>
      </c>
      <c r="F12" s="8" t="s">
        <v>12</v>
      </c>
      <c r="G12" s="8" t="n">
        <v>878.452255892257</v>
      </c>
      <c r="H12" s="8" t="n">
        <v>48.7804099161085</v>
      </c>
      <c r="I12" s="12" t="s">
        <v>38</v>
      </c>
    </row>
    <row r="13" customFormat="false" ht="24" hidden="false" customHeight="true" outlineLevel="0" collapsed="false">
      <c r="A13" s="3" t="s">
        <v>39</v>
      </c>
      <c r="B13" s="3" t="s">
        <v>40</v>
      </c>
      <c r="C13" s="3" t="n">
        <v>140419935</v>
      </c>
      <c r="D13" s="3" t="n">
        <v>140426314</v>
      </c>
      <c r="E13" s="3" t="n">
        <v>6380</v>
      </c>
      <c r="F13" s="3" t="s">
        <v>16</v>
      </c>
      <c r="G13" s="3" t="n">
        <v>725.336293103447</v>
      </c>
      <c r="H13" s="3" t="n">
        <v>40.277888146213</v>
      </c>
      <c r="I13" s="11" t="s">
        <v>41</v>
      </c>
    </row>
    <row r="14" customFormat="false" ht="24" hidden="false" customHeight="true" outlineLevel="0" collapsed="false">
      <c r="A14" s="8" t="s">
        <v>42</v>
      </c>
      <c r="B14" s="8" t="s">
        <v>43</v>
      </c>
      <c r="C14" s="8" t="n">
        <v>242912861</v>
      </c>
      <c r="D14" s="8" t="n">
        <v>242918948</v>
      </c>
      <c r="E14" s="8" t="n">
        <v>6088</v>
      </c>
      <c r="F14" s="8" t="s">
        <v>12</v>
      </c>
      <c r="G14" s="8" t="n">
        <v>676.218907687251</v>
      </c>
      <c r="H14" s="8" t="n">
        <v>37.5504021860615</v>
      </c>
      <c r="I14" s="12" t="s">
        <v>44</v>
      </c>
    </row>
    <row r="15" customFormat="false" ht="24" hidden="false" customHeight="true" outlineLevel="0" collapsed="false">
      <c r="A15" s="3" t="s">
        <v>45</v>
      </c>
      <c r="B15" s="3" t="s">
        <v>28</v>
      </c>
      <c r="C15" s="3" t="n">
        <v>20315932</v>
      </c>
      <c r="D15" s="3" t="n">
        <v>20321780</v>
      </c>
      <c r="E15" s="3" t="n">
        <v>5849</v>
      </c>
      <c r="F15" s="3" t="s">
        <v>16</v>
      </c>
      <c r="G15" s="3" t="n">
        <v>667.525853992134</v>
      </c>
      <c r="H15" s="3" t="n">
        <v>37.0676773483413</v>
      </c>
      <c r="I15" s="11" t="s">
        <v>46</v>
      </c>
    </row>
    <row r="16" customFormat="false" ht="24" hidden="false" customHeight="true" outlineLevel="0" collapsed="false">
      <c r="A16" s="3" t="s">
        <v>47</v>
      </c>
      <c r="B16" s="3" t="s">
        <v>48</v>
      </c>
      <c r="C16" s="3" t="n">
        <v>150530328</v>
      </c>
      <c r="D16" s="3" t="n">
        <v>150535446</v>
      </c>
      <c r="E16" s="3" t="n">
        <v>5119</v>
      </c>
      <c r="F16" s="3" t="s">
        <v>16</v>
      </c>
      <c r="G16" s="3" t="n">
        <v>605.971599921861</v>
      </c>
      <c r="H16" s="3" t="n">
        <v>33.6495726926951</v>
      </c>
      <c r="I16" s="11" t="s">
        <v>49</v>
      </c>
    </row>
    <row r="17" customFormat="false" ht="24" hidden="false" customHeight="true" outlineLevel="0" collapsed="false">
      <c r="A17" s="3" t="s">
        <v>50</v>
      </c>
      <c r="B17" s="3" t="s">
        <v>51</v>
      </c>
      <c r="C17" s="3" t="n">
        <v>13948868</v>
      </c>
      <c r="D17" s="3" t="n">
        <v>13953400</v>
      </c>
      <c r="E17" s="3" t="n">
        <v>4533</v>
      </c>
      <c r="F17" s="3" t="s">
        <v>16</v>
      </c>
      <c r="G17" s="3" t="n">
        <v>587.700322082504</v>
      </c>
      <c r="H17" s="3" t="n">
        <v>32.6349695464039</v>
      </c>
      <c r="I17" s="11" t="s">
        <v>52</v>
      </c>
    </row>
    <row r="18" customFormat="false" ht="24" hidden="false" customHeight="true" outlineLevel="0" collapsed="false">
      <c r="A18" s="3" t="s">
        <v>53</v>
      </c>
      <c r="B18" s="3" t="s">
        <v>54</v>
      </c>
      <c r="C18" s="3" t="n">
        <v>110076492</v>
      </c>
      <c r="D18" s="3" t="n">
        <v>110076722</v>
      </c>
      <c r="E18" s="3" t="n">
        <v>231</v>
      </c>
      <c r="F18" s="3" t="s">
        <v>16</v>
      </c>
      <c r="G18" s="3" t="n">
        <v>569.832467532468</v>
      </c>
      <c r="H18" s="3" t="n">
        <v>31.6427684752291</v>
      </c>
      <c r="I18" s="11" t="s">
        <v>55</v>
      </c>
    </row>
    <row r="19" customFormat="false" ht="24" hidden="false" customHeight="true" outlineLevel="0" collapsed="false">
      <c r="A19" s="8" t="s">
        <v>56</v>
      </c>
      <c r="B19" s="8" t="s">
        <v>57</v>
      </c>
      <c r="C19" s="8" t="n">
        <v>20253529</v>
      </c>
      <c r="D19" s="8" t="n">
        <v>20255128</v>
      </c>
      <c r="E19" s="8" t="n">
        <v>1600</v>
      </c>
      <c r="F19" s="8" t="s">
        <v>12</v>
      </c>
      <c r="G19" s="8" t="n">
        <v>544.4595</v>
      </c>
      <c r="H19" s="8" t="n">
        <v>30.2338088548058</v>
      </c>
      <c r="I19" s="12" t="s">
        <v>58</v>
      </c>
    </row>
    <row r="20" customFormat="false" ht="24" hidden="false" customHeight="true" outlineLevel="0" collapsed="false">
      <c r="A20" s="3" t="s">
        <v>59</v>
      </c>
      <c r="B20" s="3" t="s">
        <v>60</v>
      </c>
      <c r="C20" s="3" t="n">
        <v>35753271</v>
      </c>
      <c r="D20" s="3" t="n">
        <v>35757477</v>
      </c>
      <c r="E20" s="3" t="n">
        <v>4207</v>
      </c>
      <c r="F20" s="3" t="s">
        <v>12</v>
      </c>
      <c r="G20" s="3" t="n">
        <v>519.686441644878</v>
      </c>
      <c r="H20" s="3" t="n">
        <v>28.8581621610523</v>
      </c>
      <c r="I20" s="13" t="s">
        <v>61</v>
      </c>
    </row>
    <row r="21" customFormat="false" ht="24" hidden="false" customHeight="true" outlineLevel="0" collapsed="false">
      <c r="A21" s="3" t="s">
        <v>62</v>
      </c>
      <c r="B21" s="3" t="s">
        <v>54</v>
      </c>
      <c r="C21" s="3" t="n">
        <v>53268721</v>
      </c>
      <c r="D21" s="3" t="n">
        <v>53273546</v>
      </c>
      <c r="E21" s="3" t="n">
        <v>4826</v>
      </c>
      <c r="F21" s="3" t="s">
        <v>12</v>
      </c>
      <c r="G21" s="3" t="n">
        <v>504.45544964774</v>
      </c>
      <c r="H21" s="3" t="n">
        <v>28.0123859358041</v>
      </c>
      <c r="I21" s="13" t="s">
        <v>63</v>
      </c>
    </row>
    <row r="22" customFormat="false" ht="24" hidden="false" customHeight="true" outlineLevel="0" collapsed="false">
      <c r="A22" s="3" t="s">
        <v>64</v>
      </c>
      <c r="B22" s="3" t="s">
        <v>65</v>
      </c>
      <c r="C22" s="3" t="n">
        <v>14652474</v>
      </c>
      <c r="D22" s="3" t="n">
        <v>14655423</v>
      </c>
      <c r="E22" s="3" t="n">
        <v>2950</v>
      </c>
      <c r="F22" s="3" t="s">
        <v>12</v>
      </c>
      <c r="G22" s="3" t="n">
        <v>482.546369491525</v>
      </c>
      <c r="H22" s="3" t="n">
        <v>26.7957758084619</v>
      </c>
      <c r="I22" s="13" t="s">
        <v>66</v>
      </c>
    </row>
    <row r="23" customFormat="false" ht="24" hidden="false" customHeight="true" outlineLevel="0" collapsed="false">
      <c r="A23" s="3" t="s">
        <v>67</v>
      </c>
      <c r="B23" s="3" t="s">
        <v>57</v>
      </c>
      <c r="C23" s="3" t="n">
        <v>26433427</v>
      </c>
      <c r="D23" s="3" t="n">
        <v>26436406</v>
      </c>
      <c r="E23" s="3" t="n">
        <v>2980</v>
      </c>
      <c r="F23" s="3" t="s">
        <v>12</v>
      </c>
      <c r="G23" s="3" t="n">
        <v>443.111255033557</v>
      </c>
      <c r="H23" s="3" t="n">
        <v>24.6059458712681</v>
      </c>
      <c r="I23" s="13" t="s">
        <v>68</v>
      </c>
    </row>
    <row r="24" customFormat="false" ht="24" hidden="false" customHeight="true" outlineLevel="0" collapsed="false">
      <c r="A24" s="3" t="s">
        <v>69</v>
      </c>
      <c r="B24" s="3" t="s">
        <v>40</v>
      </c>
      <c r="C24" s="3" t="n">
        <v>130608658</v>
      </c>
      <c r="D24" s="3" t="n">
        <v>130614347</v>
      </c>
      <c r="E24" s="3" t="n">
        <v>5690</v>
      </c>
      <c r="F24" s="3" t="s">
        <v>16</v>
      </c>
      <c r="G24" s="3" t="n">
        <v>428.014764499121</v>
      </c>
      <c r="H24" s="3" t="n">
        <v>23.7676385055292</v>
      </c>
      <c r="I24" s="11" t="s">
        <v>70</v>
      </c>
    </row>
    <row r="25" customFormat="false" ht="24" hidden="false" customHeight="true" outlineLevel="0" collapsed="false">
      <c r="A25" s="3" t="s">
        <v>71</v>
      </c>
      <c r="B25" s="3" t="s">
        <v>72</v>
      </c>
      <c r="C25" s="3" t="n">
        <v>100744844</v>
      </c>
      <c r="D25" s="3" t="n">
        <v>100748881</v>
      </c>
      <c r="E25" s="3" t="n">
        <v>4038</v>
      </c>
      <c r="F25" s="3" t="s">
        <v>12</v>
      </c>
      <c r="G25" s="3" t="n">
        <v>414.127417038137</v>
      </c>
      <c r="H25" s="3" t="n">
        <v>22.9964747942969</v>
      </c>
      <c r="I25" s="13" t="s">
        <v>73</v>
      </c>
    </row>
    <row r="26" customFormat="false" ht="24" hidden="false" customHeight="true" outlineLevel="0" collapsed="false">
      <c r="A26" s="3" t="s">
        <v>74</v>
      </c>
      <c r="B26" s="3" t="s">
        <v>40</v>
      </c>
      <c r="C26" s="3" t="n">
        <v>44101814</v>
      </c>
      <c r="D26" s="3" t="n">
        <v>44103931</v>
      </c>
      <c r="E26" s="3" t="n">
        <v>2118</v>
      </c>
      <c r="F26" s="3" t="s">
        <v>12</v>
      </c>
      <c r="G26" s="3" t="n">
        <v>412.815</v>
      </c>
      <c r="H26" s="3" t="n">
        <v>22.9235963416869</v>
      </c>
      <c r="I26" s="13" t="s">
        <v>75</v>
      </c>
    </row>
    <row r="27" customFormat="false" ht="24" hidden="false" customHeight="true" outlineLevel="0" collapsed="false">
      <c r="A27" s="3" t="s">
        <v>76</v>
      </c>
      <c r="B27" s="3" t="s">
        <v>48</v>
      </c>
      <c r="C27" s="3" t="n">
        <v>65520941</v>
      </c>
      <c r="D27" s="3" t="n">
        <v>65523420</v>
      </c>
      <c r="E27" s="3" t="n">
        <v>2480</v>
      </c>
      <c r="F27" s="3" t="s">
        <v>16</v>
      </c>
      <c r="G27" s="3" t="n">
        <v>389.033068548387</v>
      </c>
      <c r="H27" s="3" t="n">
        <v>21.6029868754067</v>
      </c>
      <c r="I27" s="11" t="s">
        <v>77</v>
      </c>
    </row>
    <row r="28" customFormat="false" ht="24" hidden="false" customHeight="true" outlineLevel="0" collapsed="false">
      <c r="A28" s="3" t="s">
        <v>78</v>
      </c>
      <c r="B28" s="3" t="s">
        <v>48</v>
      </c>
      <c r="C28" s="3" t="n">
        <v>226029459</v>
      </c>
      <c r="D28" s="3" t="n">
        <v>226032959</v>
      </c>
      <c r="E28" s="3" t="n">
        <v>3501</v>
      </c>
      <c r="F28" s="3" t="s">
        <v>16</v>
      </c>
      <c r="G28" s="3" t="n">
        <v>376.302485004285</v>
      </c>
      <c r="H28" s="3" t="n">
        <v>20.8960582067316</v>
      </c>
      <c r="I28" s="11" t="s">
        <v>79</v>
      </c>
    </row>
    <row r="29" customFormat="false" ht="24" hidden="false" customHeight="true" outlineLevel="0" collapsed="false">
      <c r="A29" s="3" t="s">
        <v>80</v>
      </c>
      <c r="B29" s="3" t="s">
        <v>15</v>
      </c>
      <c r="C29" s="3" t="n">
        <v>38614278</v>
      </c>
      <c r="D29" s="3" t="n">
        <v>38616635</v>
      </c>
      <c r="E29" s="3" t="n">
        <v>2358</v>
      </c>
      <c r="F29" s="3" t="s">
        <v>12</v>
      </c>
      <c r="G29" s="3" t="n">
        <v>373.931352841392</v>
      </c>
      <c r="H29" s="3" t="n">
        <v>20.7643893560965</v>
      </c>
      <c r="I29" s="13" t="s">
        <v>81</v>
      </c>
    </row>
    <row r="30" customFormat="false" ht="24" hidden="false" customHeight="true" outlineLevel="0" collapsed="false">
      <c r="A30" s="3" t="s">
        <v>82</v>
      </c>
      <c r="B30" s="3" t="s">
        <v>48</v>
      </c>
      <c r="C30" s="3" t="n">
        <v>36786984</v>
      </c>
      <c r="D30" s="3" t="n">
        <v>36789068</v>
      </c>
      <c r="E30" s="3" t="n">
        <v>2085</v>
      </c>
      <c r="F30" s="3" t="s">
        <v>12</v>
      </c>
      <c r="G30" s="3" t="n">
        <v>363.225707434052</v>
      </c>
      <c r="H30" s="3" t="n">
        <v>20.169905401068</v>
      </c>
      <c r="I30" s="13" t="s">
        <v>83</v>
      </c>
    </row>
    <row r="31" customFormat="false" ht="24" hidden="false" customHeight="true" outlineLevel="0" collapsed="false">
      <c r="A31" s="3" t="s">
        <v>84</v>
      </c>
      <c r="B31" s="3" t="s">
        <v>11</v>
      </c>
      <c r="C31" s="3" t="n">
        <v>76510070</v>
      </c>
      <c r="D31" s="3" t="n">
        <v>76510864</v>
      </c>
      <c r="E31" s="3" t="n">
        <v>795</v>
      </c>
      <c r="F31" s="3" t="s">
        <v>12</v>
      </c>
      <c r="G31" s="3" t="n">
        <v>359.207597484276</v>
      </c>
      <c r="H31" s="3" t="n">
        <v>19.9467799561467</v>
      </c>
      <c r="I31" s="13" t="s">
        <v>85</v>
      </c>
    </row>
    <row r="32" customFormat="false" ht="24" hidden="false" customHeight="true" outlineLevel="0" collapsed="false">
      <c r="A32" s="3" t="s">
        <v>86</v>
      </c>
      <c r="B32" s="3" t="s">
        <v>15</v>
      </c>
      <c r="C32" s="3" t="n">
        <v>42096031</v>
      </c>
      <c r="D32" s="3" t="n">
        <v>42099477</v>
      </c>
      <c r="E32" s="3" t="n">
        <v>3447</v>
      </c>
      <c r="F32" s="3" t="s">
        <v>16</v>
      </c>
      <c r="G32" s="3" t="n">
        <v>352.697650130548</v>
      </c>
      <c r="H32" s="3" t="n">
        <v>19.58528290458</v>
      </c>
      <c r="I32" s="11" t="s">
        <v>87</v>
      </c>
    </row>
    <row r="33" customFormat="false" ht="24" hidden="false" customHeight="true" outlineLevel="0" collapsed="false">
      <c r="A33" s="3" t="s">
        <v>88</v>
      </c>
      <c r="B33" s="3" t="s">
        <v>51</v>
      </c>
      <c r="C33" s="3" t="n">
        <v>59027711</v>
      </c>
      <c r="D33" s="3" t="n">
        <v>59031822</v>
      </c>
      <c r="E33" s="3" t="n">
        <v>4112</v>
      </c>
      <c r="F33" s="3" t="s">
        <v>12</v>
      </c>
      <c r="G33" s="3" t="n">
        <v>344.246262159533</v>
      </c>
      <c r="H33" s="3" t="n">
        <v>19.1159777524549</v>
      </c>
      <c r="I33" s="13" t="s">
        <v>89</v>
      </c>
    </row>
    <row r="34" customFormat="false" ht="24" hidden="false" customHeight="true" outlineLevel="0" collapsed="false">
      <c r="A34" s="3" t="s">
        <v>90</v>
      </c>
      <c r="B34" s="3" t="s">
        <v>48</v>
      </c>
      <c r="C34" s="3" t="n">
        <v>201483029</v>
      </c>
      <c r="D34" s="3" t="n">
        <v>201487801</v>
      </c>
      <c r="E34" s="3" t="n">
        <v>4773</v>
      </c>
      <c r="F34" s="3" t="s">
        <v>12</v>
      </c>
      <c r="G34" s="3" t="n">
        <v>343.528011732663</v>
      </c>
      <c r="H34" s="3" t="n">
        <v>19.0760933421068</v>
      </c>
      <c r="I34" s="13" t="s">
        <v>91</v>
      </c>
    </row>
    <row r="35" customFormat="false" ht="24" hidden="false" customHeight="true" outlineLevel="0" collapsed="false">
      <c r="A35" s="3" t="s">
        <v>92</v>
      </c>
      <c r="B35" s="3" t="s">
        <v>19</v>
      </c>
      <c r="C35" s="3" t="n">
        <v>73499166</v>
      </c>
      <c r="D35" s="3" t="n">
        <v>73500921</v>
      </c>
      <c r="E35" s="3" t="n">
        <v>1756</v>
      </c>
      <c r="F35" s="3" t="s">
        <v>16</v>
      </c>
      <c r="G35" s="3" t="n">
        <v>336.358342824601</v>
      </c>
      <c r="H35" s="3" t="n">
        <v>18.6779619855623</v>
      </c>
      <c r="I35" s="11" t="s">
        <v>93</v>
      </c>
    </row>
    <row r="36" customFormat="false" ht="24" hidden="false" customHeight="true" outlineLevel="0" collapsed="false">
      <c r="A36" s="3" t="s">
        <v>94</v>
      </c>
      <c r="B36" s="3" t="s">
        <v>95</v>
      </c>
      <c r="C36" s="3" t="n">
        <v>36107952</v>
      </c>
      <c r="D36" s="3" t="n">
        <v>36111501</v>
      </c>
      <c r="E36" s="3" t="n">
        <v>3550</v>
      </c>
      <c r="F36" s="3" t="s">
        <v>12</v>
      </c>
      <c r="G36" s="3" t="n">
        <v>335.505464788732</v>
      </c>
      <c r="H36" s="3" t="n">
        <v>18.6306017108074</v>
      </c>
      <c r="I36" s="13" t="s">
        <v>96</v>
      </c>
    </row>
    <row r="37" customFormat="false" ht="24" hidden="false" customHeight="true" outlineLevel="0" collapsed="false">
      <c r="A37" s="3" t="s">
        <v>97</v>
      </c>
      <c r="B37" s="3" t="s">
        <v>51</v>
      </c>
      <c r="C37" s="3" t="n">
        <v>58940945</v>
      </c>
      <c r="D37" s="3" t="n">
        <v>58944479</v>
      </c>
      <c r="E37" s="3" t="n">
        <v>3535</v>
      </c>
      <c r="F37" s="3" t="s">
        <v>12</v>
      </c>
      <c r="G37" s="3" t="n">
        <v>335.225142857143</v>
      </c>
      <c r="H37" s="3" t="n">
        <v>18.6150354479403</v>
      </c>
      <c r="I37" s="13" t="s">
        <v>98</v>
      </c>
    </row>
    <row r="38" customFormat="false" ht="24" hidden="false" customHeight="true" outlineLevel="0" collapsed="false">
      <c r="A38" s="3" t="s">
        <v>99</v>
      </c>
      <c r="B38" s="3" t="s">
        <v>48</v>
      </c>
      <c r="C38" s="3" t="n">
        <v>150524261</v>
      </c>
      <c r="D38" s="3" t="n">
        <v>150529626</v>
      </c>
      <c r="E38" s="3" t="n">
        <v>5366</v>
      </c>
      <c r="F38" s="3" t="s">
        <v>16</v>
      </c>
      <c r="G38" s="3" t="n">
        <v>334.027739470742</v>
      </c>
      <c r="H38" s="3" t="n">
        <v>18.5485436976695</v>
      </c>
      <c r="I38" s="11" t="s">
        <v>100</v>
      </c>
    </row>
    <row r="39" customFormat="false" ht="24" hidden="false" customHeight="true" outlineLevel="0" collapsed="false">
      <c r="A39" s="3" t="s">
        <v>101</v>
      </c>
      <c r="B39" s="3" t="s">
        <v>48</v>
      </c>
      <c r="C39" s="3" t="n">
        <v>206824033</v>
      </c>
      <c r="D39" s="3" t="n">
        <v>206826823</v>
      </c>
      <c r="E39" s="3" t="n">
        <v>2791</v>
      </c>
      <c r="F39" s="3" t="s">
        <v>12</v>
      </c>
      <c r="G39" s="3" t="n">
        <v>316.00673593694</v>
      </c>
      <c r="H39" s="3" t="n">
        <v>17.5478382710717</v>
      </c>
      <c r="I39" s="13" t="s">
        <v>102</v>
      </c>
    </row>
    <row r="40" customFormat="false" ht="24" hidden="false" customHeight="true" outlineLevel="0" collapsed="false">
      <c r="A40" s="3" t="s">
        <v>103</v>
      </c>
      <c r="B40" s="3" t="s">
        <v>28</v>
      </c>
      <c r="C40" s="3" t="n">
        <v>29450828</v>
      </c>
      <c r="D40" s="3" t="n">
        <v>29453018</v>
      </c>
      <c r="E40" s="3" t="n">
        <v>2191</v>
      </c>
      <c r="F40" s="3" t="s">
        <v>16</v>
      </c>
      <c r="G40" s="3" t="n">
        <v>305.740392514834</v>
      </c>
      <c r="H40" s="3" t="n">
        <v>16.9777487333526</v>
      </c>
      <c r="I40" s="11" t="s">
        <v>104</v>
      </c>
    </row>
    <row r="41" customFormat="false" ht="24" hidden="false" customHeight="true" outlineLevel="0" collapsed="false">
      <c r="A41" s="3" t="s">
        <v>105</v>
      </c>
      <c r="B41" s="3" t="s">
        <v>51</v>
      </c>
      <c r="C41" s="3" t="n">
        <v>9671138</v>
      </c>
      <c r="D41" s="3" t="n">
        <v>9673349</v>
      </c>
      <c r="E41" s="3" t="n">
        <v>2212</v>
      </c>
      <c r="F41" s="3" t="s">
        <v>16</v>
      </c>
      <c r="G41" s="3" t="n">
        <v>301.873467450271</v>
      </c>
      <c r="H41" s="3" t="n">
        <v>16.7630185775598</v>
      </c>
      <c r="I41" s="11" t="s">
        <v>106</v>
      </c>
    </row>
    <row r="42" customFormat="false" ht="24" hidden="false" customHeight="true" outlineLevel="0" collapsed="false">
      <c r="A42" s="3" t="s">
        <v>107</v>
      </c>
      <c r="B42" s="3" t="s">
        <v>95</v>
      </c>
      <c r="C42" s="3" t="n">
        <v>72013932</v>
      </c>
      <c r="D42" s="3" t="n">
        <v>72016938</v>
      </c>
      <c r="E42" s="3" t="n">
        <v>3007</v>
      </c>
      <c r="F42" s="3" t="s">
        <v>12</v>
      </c>
      <c r="G42" s="3" t="n">
        <v>296.461376787496</v>
      </c>
      <c r="H42" s="3" t="n">
        <v>16.4624854532352</v>
      </c>
      <c r="I42" s="13" t="s">
        <v>108</v>
      </c>
    </row>
    <row r="43" customFormat="false" ht="24" hidden="false" customHeight="true" outlineLevel="0" collapsed="false">
      <c r="A43" s="3" t="s">
        <v>109</v>
      </c>
      <c r="B43" s="3" t="s">
        <v>51</v>
      </c>
      <c r="C43" s="3" t="n">
        <v>36759359</v>
      </c>
      <c r="D43" s="3" t="n">
        <v>36761289</v>
      </c>
      <c r="E43" s="3" t="n">
        <v>1931</v>
      </c>
      <c r="F43" s="3" t="s">
        <v>16</v>
      </c>
      <c r="G43" s="3" t="n">
        <v>296.286483687209</v>
      </c>
      <c r="H43" s="3" t="n">
        <v>16.4527736481072</v>
      </c>
      <c r="I43" s="11" t="s">
        <v>110</v>
      </c>
    </row>
    <row r="44" customFormat="false" ht="24" hidden="false" customHeight="true" outlineLevel="0" collapsed="false">
      <c r="A44" s="3" t="s">
        <v>111</v>
      </c>
      <c r="B44" s="3" t="s">
        <v>112</v>
      </c>
      <c r="C44" s="3" t="n">
        <v>12871773</v>
      </c>
      <c r="D44" s="3" t="n">
        <v>12875016</v>
      </c>
      <c r="E44" s="3" t="n">
        <v>3244</v>
      </c>
      <c r="F44" s="3" t="s">
        <v>12</v>
      </c>
      <c r="G44" s="3" t="n">
        <v>292.799713316893</v>
      </c>
      <c r="H44" s="3" t="n">
        <v>16.2591534635081</v>
      </c>
      <c r="I44" s="13" t="s">
        <v>113</v>
      </c>
    </row>
    <row r="45" customFormat="false" ht="24" hidden="false" customHeight="true" outlineLevel="0" collapsed="false">
      <c r="A45" s="3" t="s">
        <v>114</v>
      </c>
      <c r="B45" s="3" t="s">
        <v>40</v>
      </c>
      <c r="C45" s="3" t="n">
        <v>102176234</v>
      </c>
      <c r="D45" s="3" t="n">
        <v>102178258</v>
      </c>
      <c r="E45" s="3" t="n">
        <v>2025</v>
      </c>
      <c r="F45" s="3" t="s">
        <v>16</v>
      </c>
      <c r="G45" s="3" t="n">
        <v>285.97870617284</v>
      </c>
      <c r="H45" s="3" t="n">
        <v>15.8803832773132</v>
      </c>
      <c r="I45" s="11" t="s">
        <v>115</v>
      </c>
    </row>
    <row r="46" customFormat="false" ht="24" hidden="false" customHeight="true" outlineLevel="0" collapsed="false">
      <c r="A46" s="3" t="s">
        <v>116</v>
      </c>
      <c r="B46" s="3" t="s">
        <v>117</v>
      </c>
      <c r="C46" s="3" t="n">
        <v>177575512</v>
      </c>
      <c r="D46" s="3" t="n">
        <v>177578366</v>
      </c>
      <c r="E46" s="3" t="n">
        <v>2855</v>
      </c>
      <c r="F46" s="3" t="s">
        <v>12</v>
      </c>
      <c r="G46" s="3" t="n">
        <v>285.240056042032</v>
      </c>
      <c r="H46" s="3" t="n">
        <v>15.8393660724239</v>
      </c>
      <c r="I46" s="13" t="s">
        <v>118</v>
      </c>
    </row>
    <row r="47" customFormat="false" ht="24" hidden="false" customHeight="true" outlineLevel="0" collapsed="false">
      <c r="A47" s="3" t="s">
        <v>119</v>
      </c>
      <c r="B47" s="3" t="s">
        <v>15</v>
      </c>
      <c r="C47" s="3" t="n">
        <v>8055787</v>
      </c>
      <c r="D47" s="3" t="n">
        <v>8059454</v>
      </c>
      <c r="E47" s="3" t="n">
        <v>3668</v>
      </c>
      <c r="F47" s="3" t="s">
        <v>16</v>
      </c>
      <c r="G47" s="3" t="n">
        <v>284.962290076336</v>
      </c>
      <c r="H47" s="3" t="n">
        <v>15.8239417422153</v>
      </c>
      <c r="I47" s="11" t="s">
        <v>120</v>
      </c>
    </row>
    <row r="48" customFormat="false" ht="24" hidden="false" customHeight="true" outlineLevel="0" collapsed="false">
      <c r="A48" s="3" t="s">
        <v>121</v>
      </c>
      <c r="B48" s="3" t="s">
        <v>19</v>
      </c>
      <c r="C48" s="3" t="n">
        <v>73489929</v>
      </c>
      <c r="D48" s="3" t="n">
        <v>73492718</v>
      </c>
      <c r="E48" s="3" t="n">
        <v>2790</v>
      </c>
      <c r="F48" s="3" t="s">
        <v>16</v>
      </c>
      <c r="G48" s="3" t="n">
        <v>283.248440860214</v>
      </c>
      <c r="H48" s="3" t="n">
        <v>15.7287717808019</v>
      </c>
      <c r="I48" s="11" t="s">
        <v>122</v>
      </c>
    </row>
    <row r="49" customFormat="false" ht="24" hidden="false" customHeight="true" outlineLevel="0" collapsed="false">
      <c r="A49" s="3" t="s">
        <v>123</v>
      </c>
      <c r="B49" s="3" t="s">
        <v>40</v>
      </c>
      <c r="C49" s="3" t="n">
        <v>72465229</v>
      </c>
      <c r="D49" s="3" t="n">
        <v>72468823</v>
      </c>
      <c r="E49" s="3" t="n">
        <v>3595</v>
      </c>
      <c r="F49" s="3" t="s">
        <v>16</v>
      </c>
      <c r="G49" s="3" t="n">
        <v>278.212589707928</v>
      </c>
      <c r="H49" s="3" t="n">
        <v>15.4491312177123</v>
      </c>
      <c r="I49" s="11" t="s">
        <v>124</v>
      </c>
    </row>
    <row r="50" customFormat="false" ht="24" hidden="false" customHeight="true" outlineLevel="0" collapsed="false">
      <c r="A50" s="3" t="s">
        <v>125</v>
      </c>
      <c r="B50" s="3" t="s">
        <v>25</v>
      </c>
      <c r="C50" s="3" t="n">
        <v>3908950</v>
      </c>
      <c r="D50" s="3" t="n">
        <v>3911880</v>
      </c>
      <c r="E50" s="3" t="n">
        <v>2931</v>
      </c>
      <c r="F50" s="3" t="s">
        <v>16</v>
      </c>
      <c r="G50" s="3" t="n">
        <v>277.095428181508</v>
      </c>
      <c r="H50" s="3" t="n">
        <v>15.3870952939205</v>
      </c>
      <c r="I50" s="11" t="s">
        <v>126</v>
      </c>
    </row>
    <row r="51" customFormat="false" ht="24" hidden="false" customHeight="true" outlineLevel="0" collapsed="false">
      <c r="A51" s="3" t="s">
        <v>127</v>
      </c>
      <c r="B51" s="3" t="s">
        <v>48</v>
      </c>
      <c r="C51" s="3" t="n">
        <v>65529952</v>
      </c>
      <c r="D51" s="3" t="n">
        <v>65532608</v>
      </c>
      <c r="E51" s="3" t="n">
        <v>2657</v>
      </c>
      <c r="F51" s="3" t="s">
        <v>16</v>
      </c>
      <c r="G51" s="3" t="n">
        <v>272.907248776816</v>
      </c>
      <c r="H51" s="3" t="n">
        <v>15.1545259006578</v>
      </c>
      <c r="I51" s="11" t="s">
        <v>128</v>
      </c>
    </row>
    <row r="52" customFormat="false" ht="24" hidden="false" customHeight="true" outlineLevel="0" collapsed="false">
      <c r="A52" s="3" t="s">
        <v>129</v>
      </c>
      <c r="B52" s="3" t="s">
        <v>43</v>
      </c>
      <c r="C52" s="3" t="n">
        <v>96494259</v>
      </c>
      <c r="D52" s="3" t="n">
        <v>96496661</v>
      </c>
      <c r="E52" s="3" t="n">
        <v>2403</v>
      </c>
      <c r="F52" s="3" t="s">
        <v>16</v>
      </c>
      <c r="G52" s="3" t="n">
        <v>269.357861007075</v>
      </c>
      <c r="H52" s="3" t="n">
        <v>14.9574285749946</v>
      </c>
      <c r="I52" s="11" t="s">
        <v>130</v>
      </c>
    </row>
    <row r="53" customFormat="false" ht="24" hidden="false" customHeight="true" outlineLevel="0" collapsed="false">
      <c r="A53" s="3" t="s">
        <v>131</v>
      </c>
      <c r="B53" s="3" t="s">
        <v>31</v>
      </c>
      <c r="C53" s="3" t="n">
        <v>170111954</v>
      </c>
      <c r="D53" s="3" t="n">
        <v>170113920</v>
      </c>
      <c r="E53" s="3" t="n">
        <v>1967</v>
      </c>
      <c r="F53" s="3" t="s">
        <v>12</v>
      </c>
      <c r="G53" s="3" t="n">
        <v>266.594397559736</v>
      </c>
      <c r="H53" s="3" t="n">
        <v>14.8039735877199</v>
      </c>
      <c r="I53" s="13" t="s">
        <v>132</v>
      </c>
    </row>
    <row r="54" customFormat="false" ht="24" hidden="false" customHeight="true" outlineLevel="0" collapsed="false">
      <c r="A54" s="3" t="s">
        <v>133</v>
      </c>
      <c r="B54" s="3" t="s">
        <v>48</v>
      </c>
      <c r="C54" s="3" t="n">
        <v>143283231</v>
      </c>
      <c r="D54" s="3" t="n">
        <v>143284203</v>
      </c>
      <c r="E54" s="3" t="n">
        <v>973</v>
      </c>
      <c r="F54" s="3" t="s">
        <v>12</v>
      </c>
      <c r="G54" s="3" t="n">
        <v>258.004563206578</v>
      </c>
      <c r="H54" s="3" t="n">
        <v>14.3269805149058</v>
      </c>
      <c r="I54" s="13" t="s">
        <v>134</v>
      </c>
    </row>
    <row r="55" customFormat="false" ht="24" hidden="false" customHeight="true" outlineLevel="0" collapsed="false">
      <c r="A55" s="3" t="s">
        <v>135</v>
      </c>
      <c r="B55" s="3" t="s">
        <v>15</v>
      </c>
      <c r="C55" s="3" t="n">
        <v>45129243</v>
      </c>
      <c r="D55" s="3" t="n">
        <v>45131996</v>
      </c>
      <c r="E55" s="3" t="n">
        <v>2754</v>
      </c>
      <c r="F55" s="3" t="s">
        <v>16</v>
      </c>
      <c r="G55" s="3" t="n">
        <v>255.127327523602</v>
      </c>
      <c r="H55" s="3" t="n">
        <v>14.1672077610658</v>
      </c>
      <c r="I55" s="11" t="s">
        <v>136</v>
      </c>
    </row>
    <row r="56" customFormat="false" ht="24" hidden="false" customHeight="true" outlineLevel="0" collapsed="false">
      <c r="A56" s="3" t="s">
        <v>137</v>
      </c>
      <c r="B56" s="3" t="s">
        <v>40</v>
      </c>
      <c r="C56" s="3" t="n">
        <v>89204595</v>
      </c>
      <c r="D56" s="3" t="n">
        <v>89208744</v>
      </c>
      <c r="E56" s="3" t="n">
        <v>4150</v>
      </c>
      <c r="F56" s="3" t="s">
        <v>16</v>
      </c>
      <c r="G56" s="3" t="n">
        <v>255.108513253012</v>
      </c>
      <c r="H56" s="3" t="n">
        <v>14.1661630055592</v>
      </c>
      <c r="I56" s="11" t="s">
        <v>138</v>
      </c>
    </row>
    <row r="57" customFormat="false" ht="24" hidden="false" customHeight="true" outlineLevel="0" collapsed="false">
      <c r="A57" s="3" t="s">
        <v>139</v>
      </c>
      <c r="B57" s="3" t="s">
        <v>15</v>
      </c>
      <c r="C57" s="3" t="n">
        <v>62778160</v>
      </c>
      <c r="D57" s="3" t="n">
        <v>62780864</v>
      </c>
      <c r="E57" s="3" t="n">
        <v>2705</v>
      </c>
      <c r="F57" s="3" t="s">
        <v>16</v>
      </c>
      <c r="G57" s="3" t="n">
        <v>254.735792975971</v>
      </c>
      <c r="H57" s="3" t="n">
        <v>14.1454658671818</v>
      </c>
      <c r="I57" s="11" t="s">
        <v>140</v>
      </c>
    </row>
    <row r="58" customFormat="false" ht="24" hidden="false" customHeight="true" outlineLevel="0" collapsed="false">
      <c r="A58" s="3" t="s">
        <v>141</v>
      </c>
      <c r="B58" s="3" t="s">
        <v>60</v>
      </c>
      <c r="C58" s="3" t="n">
        <v>37776016</v>
      </c>
      <c r="D58" s="3" t="n">
        <v>37779238</v>
      </c>
      <c r="E58" s="3" t="n">
        <v>3223</v>
      </c>
      <c r="F58" s="3" t="s">
        <v>16</v>
      </c>
      <c r="G58" s="3" t="n">
        <v>254.041154204158</v>
      </c>
      <c r="H58" s="3" t="n">
        <v>14.1068926108604</v>
      </c>
      <c r="I58" s="11" t="s">
        <v>142</v>
      </c>
    </row>
    <row r="59" customFormat="false" ht="24" hidden="false" customHeight="true" outlineLevel="0" collapsed="false">
      <c r="A59" s="3" t="s">
        <v>143</v>
      </c>
      <c r="B59" s="3" t="s">
        <v>15</v>
      </c>
      <c r="C59" s="3" t="n">
        <v>81052744</v>
      </c>
      <c r="D59" s="3" t="n">
        <v>81055820</v>
      </c>
      <c r="E59" s="3" t="n">
        <v>3077</v>
      </c>
      <c r="F59" s="3" t="s">
        <v>12</v>
      </c>
      <c r="G59" s="3" t="n">
        <v>249.728813779656</v>
      </c>
      <c r="H59" s="3" t="n">
        <v>13.867428562366</v>
      </c>
      <c r="I59" s="13" t="s">
        <v>144</v>
      </c>
    </row>
    <row r="60" customFormat="false" ht="24" hidden="false" customHeight="true" outlineLevel="0" collapsed="false">
      <c r="A60" s="3" t="s">
        <v>145</v>
      </c>
      <c r="B60" s="3" t="s">
        <v>72</v>
      </c>
      <c r="C60" s="3" t="n">
        <v>95879845</v>
      </c>
      <c r="D60" s="3" t="n">
        <v>95883727</v>
      </c>
      <c r="E60" s="3" t="n">
        <v>3883</v>
      </c>
      <c r="F60" s="3" t="s">
        <v>16</v>
      </c>
      <c r="G60" s="3" t="n">
        <v>248.805907803245</v>
      </c>
      <c r="H60" s="3" t="n">
        <v>13.8161796395687</v>
      </c>
      <c r="I60" s="11" t="s">
        <v>146</v>
      </c>
    </row>
    <row r="61" customFormat="false" ht="24" hidden="false" customHeight="true" outlineLevel="0" collapsed="false">
      <c r="A61" s="3" t="s">
        <v>147</v>
      </c>
      <c r="B61" s="3" t="s">
        <v>148</v>
      </c>
      <c r="C61" s="3" t="n">
        <v>52970852</v>
      </c>
      <c r="D61" s="3" t="n">
        <v>52971916</v>
      </c>
      <c r="E61" s="3" t="n">
        <v>1065</v>
      </c>
      <c r="F61" s="3" t="s">
        <v>16</v>
      </c>
      <c r="G61" s="3" t="n">
        <v>247.057802816902</v>
      </c>
      <c r="H61" s="3" t="n">
        <v>13.719107456945</v>
      </c>
      <c r="I61" s="11" t="s">
        <v>149</v>
      </c>
    </row>
    <row r="62" customFormat="false" ht="24" hidden="false" customHeight="true" outlineLevel="0" collapsed="false">
      <c r="A62" s="3" t="s">
        <v>150</v>
      </c>
      <c r="B62" s="3" t="s">
        <v>48</v>
      </c>
      <c r="C62" s="3" t="n">
        <v>119699115</v>
      </c>
      <c r="D62" s="3" t="n">
        <v>119702241</v>
      </c>
      <c r="E62" s="3" t="n">
        <v>3127</v>
      </c>
      <c r="F62" s="3" t="s">
        <v>12</v>
      </c>
      <c r="G62" s="3" t="n">
        <v>245.961317556764</v>
      </c>
      <c r="H62" s="3" t="n">
        <v>13.6582196851876</v>
      </c>
      <c r="I62" s="13" t="s">
        <v>151</v>
      </c>
    </row>
    <row r="63" customFormat="false" ht="24" hidden="false" customHeight="true" outlineLevel="0" collapsed="false">
      <c r="A63" s="3" t="s">
        <v>152</v>
      </c>
      <c r="B63" s="3" t="s">
        <v>25</v>
      </c>
      <c r="C63" s="3" t="n">
        <v>49505635</v>
      </c>
      <c r="D63" s="3" t="n">
        <v>49506877</v>
      </c>
      <c r="E63" s="3" t="n">
        <v>1243</v>
      </c>
      <c r="F63" s="3" t="s">
        <v>16</v>
      </c>
      <c r="G63" s="3" t="n">
        <v>244.003539823008</v>
      </c>
      <c r="H63" s="3" t="n">
        <v>13.5495043853672</v>
      </c>
      <c r="I63" s="11" t="s">
        <v>153</v>
      </c>
    </row>
    <row r="64" customFormat="false" ht="24" hidden="false" customHeight="true" outlineLevel="0" collapsed="false">
      <c r="A64" s="3" t="s">
        <v>154</v>
      </c>
      <c r="B64" s="3" t="s">
        <v>51</v>
      </c>
      <c r="C64" s="3" t="n">
        <v>3121851</v>
      </c>
      <c r="D64" s="3" t="n">
        <v>3123471</v>
      </c>
      <c r="E64" s="3" t="n">
        <v>1621</v>
      </c>
      <c r="F64" s="3" t="s">
        <v>12</v>
      </c>
      <c r="G64" s="3" t="n">
        <v>243.109932140654</v>
      </c>
      <c r="H64" s="3" t="n">
        <v>13.4998823953763</v>
      </c>
      <c r="I64" s="13" t="s">
        <v>155</v>
      </c>
    </row>
    <row r="65" customFormat="false" ht="24" hidden="false" customHeight="true" outlineLevel="0" collapsed="false">
      <c r="A65" s="3" t="s">
        <v>156</v>
      </c>
      <c r="B65" s="3" t="s">
        <v>19</v>
      </c>
      <c r="C65" s="3" t="n">
        <v>93746771</v>
      </c>
      <c r="D65" s="3" t="n">
        <v>93749321</v>
      </c>
      <c r="E65" s="3" t="n">
        <v>2551</v>
      </c>
      <c r="F65" s="3" t="s">
        <v>16</v>
      </c>
      <c r="G65" s="3" t="n">
        <v>242.774794198354</v>
      </c>
      <c r="H65" s="3" t="n">
        <v>13.4812722021709</v>
      </c>
      <c r="I65" s="11" t="s">
        <v>157</v>
      </c>
    </row>
    <row r="66" customFormat="false" ht="24" hidden="false" customHeight="true" outlineLevel="0" collapsed="false">
      <c r="A66" s="3" t="s">
        <v>158</v>
      </c>
      <c r="B66" s="3" t="s">
        <v>51</v>
      </c>
      <c r="C66" s="3" t="n">
        <v>37817043</v>
      </c>
      <c r="D66" s="3" t="n">
        <v>37821304</v>
      </c>
      <c r="E66" s="3" t="n">
        <v>4262</v>
      </c>
      <c r="F66" s="3" t="s">
        <v>12</v>
      </c>
      <c r="G66" s="3" t="n">
        <v>242.253146410136</v>
      </c>
      <c r="H66" s="3" t="n">
        <v>13.4523051265326</v>
      </c>
      <c r="I66" s="13" t="s">
        <v>159</v>
      </c>
    </row>
    <row r="67" customFormat="false" ht="24" hidden="false" customHeight="true" outlineLevel="0" collapsed="false">
      <c r="A67" s="3" t="s">
        <v>160</v>
      </c>
      <c r="B67" s="3" t="s">
        <v>11</v>
      </c>
      <c r="C67" s="3" t="n">
        <v>117157027</v>
      </c>
      <c r="D67" s="3" t="n">
        <v>117160295</v>
      </c>
      <c r="E67" s="3" t="n">
        <v>3269</v>
      </c>
      <c r="F67" s="3" t="s">
        <v>12</v>
      </c>
      <c r="G67" s="3" t="n">
        <v>240.246485163659</v>
      </c>
      <c r="H67" s="3" t="n">
        <v>13.340875327691</v>
      </c>
      <c r="I67" s="13" t="s">
        <v>161</v>
      </c>
    </row>
    <row r="68" customFormat="false" ht="24" hidden="false" customHeight="true" outlineLevel="0" collapsed="false">
      <c r="A68" s="3" t="s">
        <v>162</v>
      </c>
      <c r="B68" s="3" t="s">
        <v>112</v>
      </c>
      <c r="C68" s="3" t="n">
        <v>37667800</v>
      </c>
      <c r="D68" s="3" t="n">
        <v>37671265</v>
      </c>
      <c r="E68" s="3" t="n">
        <v>3466</v>
      </c>
      <c r="F68" s="3" t="s">
        <v>12</v>
      </c>
      <c r="G68" s="3" t="n">
        <v>239.330929024813</v>
      </c>
      <c r="H68" s="3" t="n">
        <v>13.2900345410068</v>
      </c>
      <c r="I68" s="13" t="s">
        <v>163</v>
      </c>
    </row>
    <row r="69" customFormat="false" ht="24" hidden="false" customHeight="true" outlineLevel="0" collapsed="false">
      <c r="A69" s="3" t="s">
        <v>164</v>
      </c>
      <c r="B69" s="3" t="s">
        <v>43</v>
      </c>
      <c r="C69" s="3" t="n">
        <v>46865442</v>
      </c>
      <c r="D69" s="3" t="n">
        <v>46869053</v>
      </c>
      <c r="E69" s="3" t="n">
        <v>3612</v>
      </c>
      <c r="F69" s="3" t="s">
        <v>12</v>
      </c>
      <c r="G69" s="3" t="n">
        <v>237.564210963455</v>
      </c>
      <c r="H69" s="3" t="n">
        <v>13.1919287752567</v>
      </c>
      <c r="I69" s="13" t="s">
        <v>165</v>
      </c>
    </row>
    <row r="70" customFormat="false" ht="24" hidden="false" customHeight="true" outlineLevel="0" collapsed="false">
      <c r="A70" s="3" t="s">
        <v>166</v>
      </c>
      <c r="B70" s="3" t="s">
        <v>57</v>
      </c>
      <c r="C70" s="3" t="n">
        <v>765237</v>
      </c>
      <c r="D70" s="3" t="n">
        <v>768426</v>
      </c>
      <c r="E70" s="3" t="n">
        <v>3190</v>
      </c>
      <c r="F70" s="3" t="s">
        <v>16</v>
      </c>
      <c r="G70" s="3" t="n">
        <v>236.115959247649</v>
      </c>
      <c r="H70" s="3" t="n">
        <v>13.1115074297768</v>
      </c>
      <c r="I70" s="11" t="s">
        <v>167</v>
      </c>
    </row>
    <row r="71" customFormat="false" ht="24" hidden="false" customHeight="true" outlineLevel="0" collapsed="false">
      <c r="A71" s="3" t="s">
        <v>168</v>
      </c>
      <c r="B71" s="3" t="s">
        <v>51</v>
      </c>
      <c r="C71" s="3" t="n">
        <v>57933606</v>
      </c>
      <c r="D71" s="3" t="n">
        <v>57936502</v>
      </c>
      <c r="E71" s="3" t="n">
        <v>2897</v>
      </c>
      <c r="F71" s="3" t="s">
        <v>12</v>
      </c>
      <c r="G71" s="3" t="n">
        <v>235.078826372109</v>
      </c>
      <c r="H71" s="3" t="n">
        <v>13.0539154929732</v>
      </c>
      <c r="I71" s="13" t="s">
        <v>169</v>
      </c>
    </row>
    <row r="72" customFormat="false" ht="24" hidden="false" customHeight="true" outlineLevel="0" collapsed="false">
      <c r="A72" s="3" t="s">
        <v>170</v>
      </c>
      <c r="B72" s="3" t="s">
        <v>117</v>
      </c>
      <c r="C72" s="3" t="n">
        <v>69216920</v>
      </c>
      <c r="D72" s="3" t="n">
        <v>69219111</v>
      </c>
      <c r="E72" s="3" t="n">
        <v>2192</v>
      </c>
      <c r="F72" s="3" t="s">
        <v>12</v>
      </c>
      <c r="G72" s="3" t="n">
        <v>234.08316149635</v>
      </c>
      <c r="H72" s="3" t="n">
        <v>12.9986262721273</v>
      </c>
      <c r="I72" s="13" t="s">
        <v>171</v>
      </c>
    </row>
    <row r="73" customFormat="false" ht="24" hidden="false" customHeight="true" outlineLevel="0" collapsed="false">
      <c r="A73" s="3" t="s">
        <v>172</v>
      </c>
      <c r="B73" s="3" t="s">
        <v>11</v>
      </c>
      <c r="C73" s="3" t="n">
        <v>77312505</v>
      </c>
      <c r="D73" s="3" t="n">
        <v>77314509</v>
      </c>
      <c r="E73" s="3" t="n">
        <v>2005</v>
      </c>
      <c r="F73" s="3" t="s">
        <v>16</v>
      </c>
      <c r="G73" s="3" t="n">
        <v>230.614922693267</v>
      </c>
      <c r="H73" s="3" t="n">
        <v>12.8060351445315</v>
      </c>
      <c r="I73" s="11" t="s">
        <v>173</v>
      </c>
    </row>
    <row r="74" customFormat="false" ht="24" hidden="false" customHeight="true" outlineLevel="0" collapsed="false">
      <c r="A74" s="3" t="s">
        <v>174</v>
      </c>
      <c r="B74" s="3" t="s">
        <v>40</v>
      </c>
      <c r="C74" s="3" t="n">
        <v>26226230</v>
      </c>
      <c r="D74" s="3" t="n">
        <v>26229171</v>
      </c>
      <c r="E74" s="3" t="n">
        <v>2942</v>
      </c>
      <c r="F74" s="3" t="s">
        <v>16</v>
      </c>
      <c r="G74" s="3" t="n">
        <v>230.521617946975</v>
      </c>
      <c r="H74" s="3" t="n">
        <v>12.8008539366278</v>
      </c>
      <c r="I74" s="11" t="s">
        <v>175</v>
      </c>
    </row>
    <row r="75" customFormat="false" ht="24" hidden="false" customHeight="true" outlineLevel="0" collapsed="false">
      <c r="A75" s="3" t="s">
        <v>176</v>
      </c>
      <c r="B75" s="3" t="s">
        <v>117</v>
      </c>
      <c r="C75" s="3" t="n">
        <v>141231175</v>
      </c>
      <c r="D75" s="3" t="n">
        <v>141232053</v>
      </c>
      <c r="E75" s="3" t="n">
        <v>879</v>
      </c>
      <c r="F75" s="3" t="s">
        <v>16</v>
      </c>
      <c r="G75" s="3" t="n">
        <v>228.579658703072</v>
      </c>
      <c r="H75" s="3" t="n">
        <v>12.6930170367593</v>
      </c>
      <c r="I75" s="11" t="s">
        <v>177</v>
      </c>
    </row>
    <row r="76" customFormat="false" ht="24" hidden="false" customHeight="true" outlineLevel="0" collapsed="false">
      <c r="A76" s="3" t="s">
        <v>178</v>
      </c>
      <c r="B76" s="3" t="s">
        <v>28</v>
      </c>
      <c r="C76" s="3" t="n">
        <v>83949807</v>
      </c>
      <c r="D76" s="3" t="n">
        <v>83952000</v>
      </c>
      <c r="E76" s="3" t="n">
        <v>2194</v>
      </c>
      <c r="F76" s="3" t="s">
        <v>12</v>
      </c>
      <c r="G76" s="3" t="n">
        <v>227.87608933455</v>
      </c>
      <c r="H76" s="3" t="n">
        <v>12.6539478648484</v>
      </c>
      <c r="I76" s="13" t="s">
        <v>179</v>
      </c>
    </row>
    <row r="77" customFormat="false" ht="24" hidden="false" customHeight="true" outlineLevel="0" collapsed="false">
      <c r="A77" s="3" t="s">
        <v>180</v>
      </c>
      <c r="B77" s="3" t="s">
        <v>28</v>
      </c>
      <c r="C77" s="3" t="n">
        <v>31468820</v>
      </c>
      <c r="D77" s="3" t="n">
        <v>31470954</v>
      </c>
      <c r="E77" s="3" t="n">
        <v>2135</v>
      </c>
      <c r="F77" s="3" t="s">
        <v>16</v>
      </c>
      <c r="G77" s="3" t="n">
        <v>227.133564402811</v>
      </c>
      <c r="H77" s="3" t="n">
        <v>12.6127154924569</v>
      </c>
      <c r="I77" s="11" t="s">
        <v>181</v>
      </c>
    </row>
    <row r="78" customFormat="false" ht="24" hidden="false" customHeight="true" outlineLevel="0" collapsed="false">
      <c r="A78" s="3" t="s">
        <v>182</v>
      </c>
      <c r="B78" s="3" t="s">
        <v>148</v>
      </c>
      <c r="C78" s="3" t="n">
        <v>65735617</v>
      </c>
      <c r="D78" s="3" t="n">
        <v>65737794</v>
      </c>
      <c r="E78" s="3" t="n">
        <v>2178</v>
      </c>
      <c r="F78" s="3" t="s">
        <v>16</v>
      </c>
      <c r="G78" s="3" t="n">
        <v>225.046625344353</v>
      </c>
      <c r="H78" s="3" t="n">
        <v>12.4968278707237</v>
      </c>
      <c r="I78" s="11" t="s">
        <v>183</v>
      </c>
    </row>
    <row r="79" customFormat="false" ht="24" hidden="false" customHeight="true" outlineLevel="0" collapsed="false">
      <c r="A79" s="3" t="s">
        <v>184</v>
      </c>
      <c r="B79" s="3" t="s">
        <v>19</v>
      </c>
      <c r="C79" s="3" t="n">
        <v>73443646</v>
      </c>
      <c r="D79" s="3" t="n">
        <v>73446095</v>
      </c>
      <c r="E79" s="3" t="n">
        <v>2450</v>
      </c>
      <c r="F79" s="3" t="s">
        <v>16</v>
      </c>
      <c r="G79" s="3" t="n">
        <v>223.888579591837</v>
      </c>
      <c r="H79" s="3" t="n">
        <v>12.4325216478977</v>
      </c>
      <c r="I79" s="11" t="s">
        <v>185</v>
      </c>
    </row>
    <row r="80" customFormat="false" ht="24" hidden="false" customHeight="true" outlineLevel="0" collapsed="false">
      <c r="A80" s="3" t="s">
        <v>186</v>
      </c>
      <c r="B80" s="3" t="s">
        <v>19</v>
      </c>
      <c r="C80" s="3" t="n">
        <v>115055429</v>
      </c>
      <c r="D80" s="3" t="n">
        <v>115059090</v>
      </c>
      <c r="E80" s="3" t="n">
        <v>3662</v>
      </c>
      <c r="F80" s="3" t="s">
        <v>16</v>
      </c>
      <c r="G80" s="3" t="n">
        <v>223.428970507919</v>
      </c>
      <c r="H80" s="3" t="n">
        <v>12.4069995784121</v>
      </c>
      <c r="I80" s="11" t="s">
        <v>187</v>
      </c>
    </row>
    <row r="81" customFormat="false" ht="24" hidden="false" customHeight="true" outlineLevel="0" collapsed="false">
      <c r="A81" s="3" t="s">
        <v>188</v>
      </c>
      <c r="B81" s="3" t="s">
        <v>28</v>
      </c>
      <c r="C81" s="3" t="n">
        <v>11018927</v>
      </c>
      <c r="D81" s="3" t="n">
        <v>11020016</v>
      </c>
      <c r="E81" s="3" t="n">
        <v>1090</v>
      </c>
      <c r="F81" s="3" t="s">
        <v>12</v>
      </c>
      <c r="G81" s="3" t="n">
        <v>220.737302752294</v>
      </c>
      <c r="H81" s="3" t="n">
        <v>12.2575314023141</v>
      </c>
      <c r="I81" s="13" t="s">
        <v>189</v>
      </c>
    </row>
    <row r="82" customFormat="false" ht="24" hidden="false" customHeight="true" outlineLevel="0" collapsed="false">
      <c r="A82" s="3" t="s">
        <v>190</v>
      </c>
      <c r="B82" s="3" t="s">
        <v>112</v>
      </c>
      <c r="C82" s="3" t="n">
        <v>37651089</v>
      </c>
      <c r="D82" s="3" t="n">
        <v>37654748</v>
      </c>
      <c r="E82" s="3" t="n">
        <v>3660</v>
      </c>
      <c r="F82" s="3" t="s">
        <v>12</v>
      </c>
      <c r="G82" s="3" t="n">
        <v>217.49056010929</v>
      </c>
      <c r="H82" s="3" t="n">
        <v>12.0772399454301</v>
      </c>
      <c r="I82" s="13" t="s">
        <v>191</v>
      </c>
    </row>
    <row r="83" customFormat="false" ht="24" hidden="false" customHeight="true" outlineLevel="0" collapsed="false">
      <c r="A83" s="3" t="s">
        <v>192</v>
      </c>
      <c r="B83" s="3" t="s">
        <v>112</v>
      </c>
      <c r="C83" s="3" t="n">
        <v>118588757</v>
      </c>
      <c r="D83" s="3" t="n">
        <v>118590970</v>
      </c>
      <c r="E83" s="3" t="n">
        <v>2214</v>
      </c>
      <c r="F83" s="3" t="s">
        <v>16</v>
      </c>
      <c r="G83" s="3" t="n">
        <v>216.322249322493</v>
      </c>
      <c r="H83" s="3" t="n">
        <v>12.0123637057631</v>
      </c>
      <c r="I83" s="11" t="s">
        <v>193</v>
      </c>
    </row>
    <row r="84" customFormat="false" ht="24" hidden="false" customHeight="true" outlineLevel="0" collapsed="false">
      <c r="A84" s="3" t="s">
        <v>194</v>
      </c>
      <c r="B84" s="3" t="s">
        <v>15</v>
      </c>
      <c r="C84" s="3" t="n">
        <v>41601713</v>
      </c>
      <c r="D84" s="3" t="n">
        <v>41605202</v>
      </c>
      <c r="E84" s="3" t="n">
        <v>3490</v>
      </c>
      <c r="F84" s="3" t="s">
        <v>12</v>
      </c>
      <c r="G84" s="3" t="n">
        <v>215.688180515759</v>
      </c>
      <c r="H84" s="3" t="n">
        <v>11.9771538965788</v>
      </c>
      <c r="I84" s="13" t="s">
        <v>195</v>
      </c>
    </row>
    <row r="85" customFormat="false" ht="24" hidden="false" customHeight="true" outlineLevel="0" collapsed="false">
      <c r="A85" s="3" t="s">
        <v>196</v>
      </c>
      <c r="B85" s="3" t="s">
        <v>51</v>
      </c>
      <c r="C85" s="3" t="n">
        <v>58876517</v>
      </c>
      <c r="D85" s="3" t="n">
        <v>58878852</v>
      </c>
      <c r="E85" s="3" t="n">
        <v>2336</v>
      </c>
      <c r="F85" s="3" t="s">
        <v>12</v>
      </c>
      <c r="G85" s="3" t="n">
        <v>214.248244863014</v>
      </c>
      <c r="H85" s="3" t="n">
        <v>11.8971943416654</v>
      </c>
      <c r="I85" s="13" t="s">
        <v>197</v>
      </c>
    </row>
    <row r="86" customFormat="false" ht="24" hidden="false" customHeight="true" outlineLevel="0" collapsed="false">
      <c r="A86" s="3" t="s">
        <v>198</v>
      </c>
      <c r="B86" s="3" t="s">
        <v>19</v>
      </c>
      <c r="C86" s="3" t="n">
        <v>93717328</v>
      </c>
      <c r="D86" s="3" t="n">
        <v>93719410</v>
      </c>
      <c r="E86" s="3" t="n">
        <v>2083</v>
      </c>
      <c r="F86" s="3" t="s">
        <v>16</v>
      </c>
      <c r="G86" s="3" t="n">
        <v>213.63738838214</v>
      </c>
      <c r="H86" s="3" t="n">
        <v>11.8632735117774</v>
      </c>
      <c r="I86" s="11" t="s">
        <v>199</v>
      </c>
    </row>
    <row r="87" customFormat="false" ht="24" hidden="false" customHeight="true" outlineLevel="0" collapsed="false">
      <c r="A87" s="3" t="s">
        <v>200</v>
      </c>
      <c r="B87" s="3" t="s">
        <v>15</v>
      </c>
      <c r="C87" s="3" t="n">
        <v>1324524</v>
      </c>
      <c r="D87" s="3" t="n">
        <v>1325167</v>
      </c>
      <c r="E87" s="3" t="n">
        <v>644</v>
      </c>
      <c r="F87" s="3" t="s">
        <v>16</v>
      </c>
      <c r="G87" s="3" t="n">
        <v>213.557872670808</v>
      </c>
      <c r="H87" s="3" t="n">
        <v>11.8588580082966</v>
      </c>
      <c r="I87" s="11" t="s">
        <v>201</v>
      </c>
    </row>
    <row r="88" customFormat="false" ht="24" hidden="false" customHeight="true" outlineLevel="0" collapsed="false">
      <c r="A88" s="3" t="s">
        <v>202</v>
      </c>
      <c r="B88" s="3" t="s">
        <v>31</v>
      </c>
      <c r="C88" s="3" t="n">
        <v>31678052</v>
      </c>
      <c r="D88" s="3" t="n">
        <v>31678584</v>
      </c>
      <c r="E88" s="3" t="n">
        <v>533</v>
      </c>
      <c r="F88" s="3" t="s">
        <v>12</v>
      </c>
      <c r="G88" s="3" t="n">
        <v>212.889831144465</v>
      </c>
      <c r="H88" s="3" t="n">
        <v>11.8217616956884</v>
      </c>
      <c r="I88" s="13" t="s">
        <v>203</v>
      </c>
    </row>
    <row r="89" customFormat="false" ht="24" hidden="false" customHeight="true" outlineLevel="0" collapsed="false">
      <c r="A89" s="3" t="s">
        <v>204</v>
      </c>
      <c r="B89" s="3" t="s">
        <v>51</v>
      </c>
      <c r="C89" s="3" t="n">
        <v>56150543</v>
      </c>
      <c r="D89" s="3" t="n">
        <v>56152194</v>
      </c>
      <c r="E89" s="3" t="n">
        <v>1652</v>
      </c>
      <c r="F89" s="3" t="s">
        <v>12</v>
      </c>
      <c r="G89" s="3" t="n">
        <v>211.771731234867</v>
      </c>
      <c r="H89" s="3" t="n">
        <v>11.7596736635255</v>
      </c>
      <c r="I89" s="13" t="s">
        <v>205</v>
      </c>
    </row>
    <row r="90" customFormat="false" ht="24" hidden="false" customHeight="true" outlineLevel="0" collapsed="false">
      <c r="A90" s="3" t="s">
        <v>206</v>
      </c>
      <c r="B90" s="3" t="s">
        <v>60</v>
      </c>
      <c r="C90" s="3" t="n">
        <v>99657326</v>
      </c>
      <c r="D90" s="3" t="n">
        <v>99659301</v>
      </c>
      <c r="E90" s="3" t="n">
        <v>1976</v>
      </c>
      <c r="F90" s="3" t="s">
        <v>16</v>
      </c>
      <c r="G90" s="3" t="n">
        <v>209.853744939271</v>
      </c>
      <c r="H90" s="3" t="n">
        <v>11.6531679802797</v>
      </c>
      <c r="I90" s="11" t="s">
        <v>207</v>
      </c>
    </row>
    <row r="91" customFormat="false" ht="24" hidden="false" customHeight="true" outlineLevel="0" collapsed="false">
      <c r="A91" s="3" t="s">
        <v>208</v>
      </c>
      <c r="B91" s="3" t="s">
        <v>51</v>
      </c>
      <c r="C91" s="3" t="n">
        <v>58817455</v>
      </c>
      <c r="D91" s="3" t="n">
        <v>58818934</v>
      </c>
      <c r="E91" s="3" t="n">
        <v>1480</v>
      </c>
      <c r="F91" s="3" t="s">
        <v>12</v>
      </c>
      <c r="G91" s="3" t="n">
        <v>207.719554054054</v>
      </c>
      <c r="H91" s="3" t="n">
        <v>11.5346564669655</v>
      </c>
      <c r="I91" s="13" t="s">
        <v>209</v>
      </c>
    </row>
    <row r="92" customFormat="false" ht="24" hidden="false" customHeight="true" outlineLevel="0" collapsed="false">
      <c r="A92" s="3" t="s">
        <v>210</v>
      </c>
      <c r="B92" s="3" t="s">
        <v>211</v>
      </c>
      <c r="C92" s="3" t="n">
        <v>39662022</v>
      </c>
      <c r="D92" s="3" t="n">
        <v>39664208</v>
      </c>
      <c r="E92" s="3" t="n">
        <v>2187</v>
      </c>
      <c r="F92" s="3" t="s">
        <v>12</v>
      </c>
      <c r="G92" s="3" t="n">
        <v>205.645925925926</v>
      </c>
      <c r="H92" s="3" t="n">
        <v>11.419508000529</v>
      </c>
      <c r="I92" s="13" t="s">
        <v>212</v>
      </c>
    </row>
    <row r="93" customFormat="false" ht="24" hidden="false" customHeight="true" outlineLevel="0" collapsed="false">
      <c r="A93" s="3" t="s">
        <v>213</v>
      </c>
      <c r="B93" s="3" t="s">
        <v>31</v>
      </c>
      <c r="C93" s="3" t="n">
        <v>15687752</v>
      </c>
      <c r="D93" s="3" t="n">
        <v>15691422</v>
      </c>
      <c r="E93" s="3" t="n">
        <v>3671</v>
      </c>
      <c r="F93" s="3" t="s">
        <v>12</v>
      </c>
      <c r="G93" s="3" t="n">
        <v>205.414028874966</v>
      </c>
      <c r="H93" s="3" t="n">
        <v>11.4066307688658</v>
      </c>
      <c r="I93" s="13" t="s">
        <v>214</v>
      </c>
    </row>
    <row r="94" customFormat="false" ht="24" hidden="false" customHeight="true" outlineLevel="0" collapsed="false">
      <c r="A94" s="3" t="s">
        <v>215</v>
      </c>
      <c r="B94" s="3" t="s">
        <v>43</v>
      </c>
      <c r="C94" s="3" t="n">
        <v>42980597</v>
      </c>
      <c r="D94" s="3" t="n">
        <v>42983512</v>
      </c>
      <c r="E94" s="3" t="n">
        <v>2916</v>
      </c>
      <c r="F94" s="3" t="s">
        <v>12</v>
      </c>
      <c r="G94" s="3" t="n">
        <v>205.059653635117</v>
      </c>
      <c r="H94" s="3" t="n">
        <v>11.3869523294879</v>
      </c>
      <c r="I94" s="13" t="s">
        <v>216</v>
      </c>
    </row>
    <row r="95" customFormat="false" ht="24" hidden="false" customHeight="true" outlineLevel="0" collapsed="false">
      <c r="A95" s="3" t="s">
        <v>217</v>
      </c>
      <c r="B95" s="3" t="s">
        <v>72</v>
      </c>
      <c r="C95" s="3" t="n">
        <v>92225648</v>
      </c>
      <c r="D95" s="3" t="n">
        <v>92227026</v>
      </c>
      <c r="E95" s="3" t="n">
        <v>1379</v>
      </c>
      <c r="F95" s="3" t="s">
        <v>16</v>
      </c>
      <c r="G95" s="3" t="n">
        <v>204.311733139957</v>
      </c>
      <c r="H95" s="3" t="n">
        <v>11.3454203417289</v>
      </c>
      <c r="I95" s="11" t="s">
        <v>218</v>
      </c>
    </row>
    <row r="96" customFormat="false" ht="24" hidden="false" customHeight="true" outlineLevel="0" collapsed="false">
      <c r="A96" s="3" t="s">
        <v>219</v>
      </c>
      <c r="B96" s="3" t="s">
        <v>28</v>
      </c>
      <c r="C96" s="3" t="n">
        <v>74355275</v>
      </c>
      <c r="D96" s="3" t="n">
        <v>74358353</v>
      </c>
      <c r="E96" s="3" t="n">
        <v>3079</v>
      </c>
      <c r="F96" s="3" t="s">
        <v>16</v>
      </c>
      <c r="G96" s="3" t="n">
        <v>203.533874634622</v>
      </c>
      <c r="H96" s="3" t="n">
        <v>11.3022258977595</v>
      </c>
      <c r="I96" s="11" t="s">
        <v>220</v>
      </c>
    </row>
    <row r="97" customFormat="false" ht="24" hidden="false" customHeight="true" outlineLevel="0" collapsed="false">
      <c r="A97" s="3" t="s">
        <v>221</v>
      </c>
      <c r="B97" s="3" t="s">
        <v>48</v>
      </c>
      <c r="C97" s="3" t="n">
        <v>144598533</v>
      </c>
      <c r="D97" s="3" t="n">
        <v>144599098</v>
      </c>
      <c r="E97" s="3" t="n">
        <v>566</v>
      </c>
      <c r="F97" s="3" t="s">
        <v>12</v>
      </c>
      <c r="G97" s="3" t="n">
        <v>203.310159010601</v>
      </c>
      <c r="H97" s="3" t="n">
        <v>11.2898029803258</v>
      </c>
      <c r="I97" s="13" t="s">
        <v>222</v>
      </c>
    </row>
    <row r="98" customFormat="false" ht="24" hidden="false" customHeight="true" outlineLevel="0" collapsed="false">
      <c r="A98" s="3" t="s">
        <v>223</v>
      </c>
      <c r="B98" s="3" t="s">
        <v>48</v>
      </c>
      <c r="C98" s="3" t="n">
        <v>158067389</v>
      </c>
      <c r="D98" s="3" t="n">
        <v>158069807</v>
      </c>
      <c r="E98" s="3" t="n">
        <v>2419</v>
      </c>
      <c r="F98" s="3" t="s">
        <v>12</v>
      </c>
      <c r="G98" s="3" t="n">
        <v>202.386300124018</v>
      </c>
      <c r="H98" s="3" t="n">
        <v>11.2385011424742</v>
      </c>
      <c r="I98" s="13" t="s">
        <v>224</v>
      </c>
    </row>
    <row r="99" customFormat="false" ht="24" hidden="false" customHeight="true" outlineLevel="0" collapsed="false">
      <c r="A99" s="3" t="s">
        <v>225</v>
      </c>
      <c r="B99" s="3" t="s">
        <v>48</v>
      </c>
      <c r="C99" s="3" t="n">
        <v>208028775</v>
      </c>
      <c r="D99" s="3" t="n">
        <v>208031535</v>
      </c>
      <c r="E99" s="3" t="n">
        <v>2761</v>
      </c>
      <c r="F99" s="3" t="s">
        <v>16</v>
      </c>
      <c r="G99" s="3" t="n">
        <v>201.85686345527</v>
      </c>
      <c r="H99" s="3" t="n">
        <v>11.2091015506888</v>
      </c>
      <c r="I99" s="11" t="s">
        <v>226</v>
      </c>
    </row>
    <row r="100" customFormat="false" ht="24" hidden="false" customHeight="true" outlineLevel="0" collapsed="false">
      <c r="A100" s="3" t="s">
        <v>227</v>
      </c>
      <c r="B100" s="3" t="s">
        <v>112</v>
      </c>
      <c r="C100" s="3" t="n">
        <v>60589201</v>
      </c>
      <c r="D100" s="3" t="n">
        <v>60590757</v>
      </c>
      <c r="E100" s="3" t="n">
        <v>1557</v>
      </c>
      <c r="F100" s="3" t="s">
        <v>12</v>
      </c>
      <c r="G100" s="3" t="n">
        <v>200.531123956327</v>
      </c>
      <c r="H100" s="3" t="n">
        <v>11.1354833024953</v>
      </c>
      <c r="I100" s="13" t="s">
        <v>228</v>
      </c>
    </row>
    <row r="101" customFormat="false" ht="24" hidden="false" customHeight="true" outlineLevel="0" collapsed="false">
      <c r="A101" s="3" t="s">
        <v>229</v>
      </c>
      <c r="B101" s="3" t="s">
        <v>51</v>
      </c>
      <c r="C101" s="3" t="n">
        <v>58054099</v>
      </c>
      <c r="D101" s="3" t="n">
        <v>58056840</v>
      </c>
      <c r="E101" s="3" t="n">
        <v>2742</v>
      </c>
      <c r="F101" s="3" t="s">
        <v>16</v>
      </c>
      <c r="G101" s="3" t="n">
        <v>200.446870897155</v>
      </c>
      <c r="H101" s="3" t="n">
        <v>11.1308047343256</v>
      </c>
      <c r="I101" s="11" t="s">
        <v>230</v>
      </c>
    </row>
    <row r="102" customFormat="false" ht="24" hidden="false" customHeight="true" outlineLevel="0" collapsed="false">
      <c r="A102" s="3" t="s">
        <v>231</v>
      </c>
      <c r="B102" s="3" t="s">
        <v>65</v>
      </c>
      <c r="C102" s="3" t="n">
        <v>3716120</v>
      </c>
      <c r="D102" s="3" t="n">
        <v>3719154</v>
      </c>
      <c r="E102" s="3" t="n">
        <v>3035</v>
      </c>
      <c r="F102" s="3" t="s">
        <v>16</v>
      </c>
      <c r="G102" s="3" t="n">
        <v>200.144032948929</v>
      </c>
      <c r="H102" s="3" t="n">
        <v>11.1139881581787</v>
      </c>
      <c r="I102" s="11" t="s">
        <v>232</v>
      </c>
    </row>
    <row r="103" customFormat="false" ht="24" hidden="false" customHeight="true" outlineLevel="0" collapsed="false">
      <c r="A103" s="3" t="s">
        <v>233</v>
      </c>
      <c r="B103" s="3" t="s">
        <v>15</v>
      </c>
      <c r="C103" s="3" t="n">
        <v>8279256</v>
      </c>
      <c r="D103" s="3" t="n">
        <v>8280023</v>
      </c>
      <c r="E103" s="3" t="n">
        <v>768</v>
      </c>
      <c r="F103" s="3" t="s">
        <v>16</v>
      </c>
      <c r="G103" s="3" t="n">
        <v>199.370065104166</v>
      </c>
      <c r="H103" s="3" t="n">
        <v>11.0710097623966</v>
      </c>
      <c r="I103" s="11" t="s">
        <v>234</v>
      </c>
    </row>
    <row r="104" customFormat="false" ht="24" hidden="false" customHeight="true" outlineLevel="0" collapsed="false">
      <c r="A104" s="3" t="s">
        <v>235</v>
      </c>
      <c r="B104" s="3" t="s">
        <v>95</v>
      </c>
      <c r="C104" s="3" t="n">
        <v>42907025</v>
      </c>
      <c r="D104" s="3" t="n">
        <v>42910280</v>
      </c>
      <c r="E104" s="3" t="n">
        <v>3256</v>
      </c>
      <c r="F104" s="3" t="s">
        <v>12</v>
      </c>
      <c r="G104" s="3" t="n">
        <v>199.328762285012</v>
      </c>
      <c r="H104" s="3" t="n">
        <v>11.0687162189109</v>
      </c>
      <c r="I104" s="13" t="s">
        <v>236</v>
      </c>
    </row>
    <row r="105" customFormat="false" ht="24" hidden="false" customHeight="true" outlineLevel="0" collapsed="false">
      <c r="A105" s="3" t="s">
        <v>237</v>
      </c>
      <c r="B105" s="3" t="s">
        <v>117</v>
      </c>
      <c r="C105" s="3" t="n">
        <v>76369996</v>
      </c>
      <c r="D105" s="3" t="n">
        <v>76371567</v>
      </c>
      <c r="E105" s="3" t="n">
        <v>1572</v>
      </c>
      <c r="F105" s="3" t="s">
        <v>16</v>
      </c>
      <c r="G105" s="3" t="n">
        <v>198.233816793893</v>
      </c>
      <c r="H105" s="3" t="n">
        <v>11.0079139504502</v>
      </c>
      <c r="I105" s="11" t="s">
        <v>238</v>
      </c>
    </row>
    <row r="106" customFormat="false" ht="24" hidden="false" customHeight="true" outlineLevel="0" collapsed="false">
      <c r="A106" s="3" t="s">
        <v>239</v>
      </c>
      <c r="B106" s="3" t="s">
        <v>19</v>
      </c>
      <c r="C106" s="3" t="n">
        <v>115003231</v>
      </c>
      <c r="D106" s="3" t="n">
        <v>115005066</v>
      </c>
      <c r="E106" s="3" t="n">
        <v>1836</v>
      </c>
      <c r="F106" s="3" t="s">
        <v>16</v>
      </c>
      <c r="G106" s="3" t="n">
        <v>197.992102396515</v>
      </c>
      <c r="H106" s="3" t="n">
        <v>10.9944915620305</v>
      </c>
      <c r="I106" s="11" t="s">
        <v>240</v>
      </c>
    </row>
    <row r="107" customFormat="false" ht="24" hidden="false" customHeight="true" outlineLevel="0" collapsed="false">
      <c r="A107" s="3" t="s">
        <v>241</v>
      </c>
      <c r="B107" s="3" t="s">
        <v>242</v>
      </c>
      <c r="C107" s="3" t="n">
        <v>77883879</v>
      </c>
      <c r="D107" s="3" t="n">
        <v>77885909</v>
      </c>
      <c r="E107" s="3" t="n">
        <v>2031</v>
      </c>
      <c r="F107" s="3" t="s">
        <v>16</v>
      </c>
      <c r="G107" s="3" t="n">
        <v>197.922501230921</v>
      </c>
      <c r="H107" s="3" t="n">
        <v>10.9906266127797</v>
      </c>
      <c r="I107" s="11" t="s">
        <v>243</v>
      </c>
    </row>
    <row r="108" customFormat="false" ht="24" hidden="false" customHeight="true" outlineLevel="0" collapsed="false">
      <c r="A108" s="3" t="s">
        <v>244</v>
      </c>
      <c r="B108" s="3" t="s">
        <v>25</v>
      </c>
      <c r="C108" s="3" t="n">
        <v>36139078</v>
      </c>
      <c r="D108" s="3" t="n">
        <v>36141228</v>
      </c>
      <c r="E108" s="3" t="n">
        <v>2151</v>
      </c>
      <c r="F108" s="3" t="s">
        <v>16</v>
      </c>
      <c r="G108" s="3" t="n">
        <v>197.648070664807</v>
      </c>
      <c r="H108" s="3" t="n">
        <v>10.9753874971434</v>
      </c>
      <c r="I108" s="11" t="s">
        <v>245</v>
      </c>
    </row>
    <row r="109" customFormat="false" ht="24" hidden="false" customHeight="true" outlineLevel="0" collapsed="false">
      <c r="A109" s="3" t="s">
        <v>246</v>
      </c>
      <c r="B109" s="3" t="s">
        <v>48</v>
      </c>
      <c r="C109" s="3" t="n">
        <v>245011533</v>
      </c>
      <c r="D109" s="3" t="n">
        <v>245013558</v>
      </c>
      <c r="E109" s="3" t="n">
        <v>2026</v>
      </c>
      <c r="F109" s="3" t="s">
        <v>16</v>
      </c>
      <c r="G109" s="3" t="n">
        <v>197.47248272458</v>
      </c>
      <c r="H109" s="3" t="n">
        <v>10.9656371075882</v>
      </c>
      <c r="I109" s="11" t="s">
        <v>247</v>
      </c>
    </row>
    <row r="110" customFormat="false" ht="24" hidden="false" customHeight="true" outlineLevel="0" collapsed="false">
      <c r="A110" s="3" t="s">
        <v>248</v>
      </c>
      <c r="B110" s="3" t="s">
        <v>15</v>
      </c>
      <c r="C110" s="3" t="n">
        <v>3560924</v>
      </c>
      <c r="D110" s="3" t="n">
        <v>3563452</v>
      </c>
      <c r="E110" s="3" t="n">
        <v>2529</v>
      </c>
      <c r="F110" s="3" t="s">
        <v>16</v>
      </c>
      <c r="G110" s="8" t="n">
        <v>195.502665085014</v>
      </c>
      <c r="H110" s="3" t="n">
        <v>10.8562532323992</v>
      </c>
      <c r="I110" s="11" t="s">
        <v>249</v>
      </c>
    </row>
    <row r="111" customFormat="false" ht="24" hidden="false" customHeight="true" outlineLevel="0" collapsed="false">
      <c r="A111" s="3" t="s">
        <v>250</v>
      </c>
      <c r="B111" s="3" t="s">
        <v>57</v>
      </c>
      <c r="C111" s="3" t="n">
        <v>152587401</v>
      </c>
      <c r="D111" s="3" t="n">
        <v>152588994</v>
      </c>
      <c r="E111" s="3" t="n">
        <v>1594</v>
      </c>
      <c r="F111" s="3" t="s">
        <v>12</v>
      </c>
      <c r="G111" s="3" t="n">
        <v>194.667797992472</v>
      </c>
      <c r="H111" s="3" t="n">
        <v>10.8098931044281</v>
      </c>
      <c r="I111" s="13" t="s">
        <v>251</v>
      </c>
    </row>
    <row r="112" customFormat="false" ht="24" hidden="false" customHeight="true" outlineLevel="0" collapsed="false">
      <c r="A112" s="3" t="s">
        <v>252</v>
      </c>
      <c r="B112" s="3" t="s">
        <v>48</v>
      </c>
      <c r="C112" s="3" t="n">
        <v>1286926</v>
      </c>
      <c r="D112" s="3" t="n">
        <v>1289633</v>
      </c>
      <c r="E112" s="3" t="n">
        <v>2708</v>
      </c>
      <c r="F112" s="3" t="s">
        <v>12</v>
      </c>
      <c r="G112" s="3" t="n">
        <v>193.588485967504</v>
      </c>
      <c r="H112" s="3" t="n">
        <v>10.7499589615624</v>
      </c>
      <c r="I112" s="13" t="s">
        <v>253</v>
      </c>
    </row>
    <row r="113" customFormat="false" ht="24" hidden="false" customHeight="true" outlineLevel="0" collapsed="false">
      <c r="A113" s="3" t="s">
        <v>254</v>
      </c>
      <c r="B113" s="3" t="s">
        <v>11</v>
      </c>
      <c r="C113" s="3" t="n">
        <v>74545873</v>
      </c>
      <c r="D113" s="3" t="n">
        <v>74548143</v>
      </c>
      <c r="E113" s="3" t="n">
        <v>2271</v>
      </c>
      <c r="F113" s="3" t="s">
        <v>16</v>
      </c>
      <c r="G113" s="3" t="n">
        <v>193.494760017613</v>
      </c>
      <c r="H113" s="3" t="n">
        <v>10.7447543642439</v>
      </c>
      <c r="I113" s="11" t="s">
        <v>255</v>
      </c>
    </row>
    <row r="114" customFormat="false" ht="24" hidden="false" customHeight="true" outlineLevel="0" collapsed="false">
      <c r="A114" s="3" t="s">
        <v>256</v>
      </c>
      <c r="B114" s="3" t="s">
        <v>65</v>
      </c>
      <c r="C114" s="3" t="n">
        <v>14916814</v>
      </c>
      <c r="D114" s="3" t="n">
        <v>14919817</v>
      </c>
      <c r="E114" s="3" t="n">
        <v>3004</v>
      </c>
      <c r="F114" s="3" t="s">
        <v>16</v>
      </c>
      <c r="G114" s="3" t="n">
        <v>193.38560252996</v>
      </c>
      <c r="H114" s="3" t="n">
        <v>10.7386928544038</v>
      </c>
      <c r="I114" s="11" t="s">
        <v>257</v>
      </c>
    </row>
    <row r="115" customFormat="false" ht="24" hidden="false" customHeight="true" outlineLevel="0" collapsed="false">
      <c r="A115" s="3" t="s">
        <v>258</v>
      </c>
      <c r="B115" s="3" t="s">
        <v>40</v>
      </c>
      <c r="C115" s="3" t="n">
        <v>102275695</v>
      </c>
      <c r="D115" s="3" t="n">
        <v>102277115</v>
      </c>
      <c r="E115" s="3" t="n">
        <v>1421</v>
      </c>
      <c r="F115" s="3" t="s">
        <v>16</v>
      </c>
      <c r="G115" s="3" t="n">
        <v>192.914144968333</v>
      </c>
      <c r="H115" s="3" t="n">
        <v>10.7125128395425</v>
      </c>
      <c r="I115" s="11" t="s">
        <v>259</v>
      </c>
    </row>
    <row r="116" customFormat="false" ht="24" hidden="false" customHeight="true" outlineLevel="0" collapsed="false">
      <c r="A116" s="3" t="s">
        <v>260</v>
      </c>
      <c r="B116" s="3" t="s">
        <v>25</v>
      </c>
      <c r="C116" s="3" t="n">
        <v>50004199</v>
      </c>
      <c r="D116" s="3" t="n">
        <v>50007401</v>
      </c>
      <c r="E116" s="3" t="n">
        <v>3203</v>
      </c>
      <c r="F116" s="3" t="s">
        <v>16</v>
      </c>
      <c r="G116" s="3" t="n">
        <v>191.150302841087</v>
      </c>
      <c r="H116" s="3" t="n">
        <v>10.61456677427</v>
      </c>
      <c r="I116" s="11" t="s">
        <v>261</v>
      </c>
    </row>
    <row r="117" customFormat="false" ht="24" hidden="false" customHeight="true" outlineLevel="0" collapsed="false">
      <c r="A117" s="3" t="s">
        <v>262</v>
      </c>
      <c r="B117" s="3" t="s">
        <v>51</v>
      </c>
      <c r="C117" s="3" t="n">
        <v>56823856</v>
      </c>
      <c r="D117" s="3" t="n">
        <v>56825813</v>
      </c>
      <c r="E117" s="3" t="n">
        <v>1958</v>
      </c>
      <c r="F117" s="3" t="s">
        <v>16</v>
      </c>
      <c r="G117" s="3" t="n">
        <v>190.862471910112</v>
      </c>
      <c r="H117" s="3" t="n">
        <v>10.5985835370419</v>
      </c>
      <c r="I117" s="11" t="s">
        <v>263</v>
      </c>
    </row>
    <row r="118" customFormat="false" ht="24" hidden="false" customHeight="true" outlineLevel="0" collapsed="false">
      <c r="A118" s="3" t="s">
        <v>264</v>
      </c>
      <c r="B118" s="3" t="s">
        <v>51</v>
      </c>
      <c r="C118" s="3" t="n">
        <v>35756059</v>
      </c>
      <c r="D118" s="3" t="n">
        <v>35758261</v>
      </c>
      <c r="E118" s="3" t="n">
        <v>2203</v>
      </c>
      <c r="F118" s="3" t="s">
        <v>16</v>
      </c>
      <c r="G118" s="3" t="n">
        <v>189.613890149796</v>
      </c>
      <c r="H118" s="3" t="n">
        <v>10.5292498542225</v>
      </c>
      <c r="I118" s="11" t="s">
        <v>265</v>
      </c>
    </row>
    <row r="119" customFormat="false" ht="24" hidden="false" customHeight="true" outlineLevel="0" collapsed="false">
      <c r="A119" s="3" t="s">
        <v>266</v>
      </c>
      <c r="B119" s="3" t="s">
        <v>40</v>
      </c>
      <c r="C119" s="3" t="n">
        <v>127948648</v>
      </c>
      <c r="D119" s="3" t="n">
        <v>127950407</v>
      </c>
      <c r="E119" s="3" t="n">
        <v>1760</v>
      </c>
      <c r="F119" s="3" t="s">
        <v>16</v>
      </c>
      <c r="G119" s="3" t="n">
        <v>189.262403409091</v>
      </c>
      <c r="H119" s="3" t="n">
        <v>10.5097318130579</v>
      </c>
      <c r="I119" s="11" t="s">
        <v>267</v>
      </c>
    </row>
    <row r="120" customFormat="false" ht="24" hidden="false" customHeight="true" outlineLevel="0" collapsed="false">
      <c r="A120" s="3" t="s">
        <v>268</v>
      </c>
      <c r="B120" s="3" t="s">
        <v>43</v>
      </c>
      <c r="C120" s="3" t="n">
        <v>85543788</v>
      </c>
      <c r="D120" s="3" t="n">
        <v>85545111</v>
      </c>
      <c r="E120" s="3" t="n">
        <v>1324</v>
      </c>
      <c r="F120" s="3" t="s">
        <v>16</v>
      </c>
      <c r="G120" s="3" t="n">
        <v>187.927953172206</v>
      </c>
      <c r="H120" s="3" t="n">
        <v>10.4356298580213</v>
      </c>
      <c r="I120" s="11" t="s">
        <v>269</v>
      </c>
    </row>
    <row r="121" customFormat="false" ht="24" hidden="false" customHeight="true" outlineLevel="0" collapsed="false">
      <c r="A121" s="3" t="s">
        <v>270</v>
      </c>
      <c r="B121" s="3" t="s">
        <v>51</v>
      </c>
      <c r="C121" s="3" t="n">
        <v>57070040</v>
      </c>
      <c r="D121" s="3" t="n">
        <v>57072298</v>
      </c>
      <c r="E121" s="3" t="n">
        <v>2259</v>
      </c>
      <c r="F121" s="3" t="s">
        <v>12</v>
      </c>
      <c r="G121" s="3" t="n">
        <v>187.486967684816</v>
      </c>
      <c r="H121" s="3" t="n">
        <v>10.4111419559212</v>
      </c>
      <c r="I121" s="13" t="s">
        <v>271</v>
      </c>
    </row>
    <row r="122" customFormat="false" ht="24" hidden="false" customHeight="true" outlineLevel="0" collapsed="false">
      <c r="A122" s="3" t="s">
        <v>272</v>
      </c>
      <c r="B122" s="3" t="s">
        <v>65</v>
      </c>
      <c r="C122" s="3" t="n">
        <v>9811183</v>
      </c>
      <c r="D122" s="3" t="n">
        <v>9814161</v>
      </c>
      <c r="E122" s="3" t="n">
        <v>2979</v>
      </c>
      <c r="F122" s="3" t="s">
        <v>12</v>
      </c>
      <c r="G122" s="3" t="n">
        <v>186.077515944948</v>
      </c>
      <c r="H122" s="3" t="n">
        <v>10.3328751711682</v>
      </c>
      <c r="I122" s="13" t="s">
        <v>273</v>
      </c>
    </row>
    <row r="123" customFormat="false" ht="24" hidden="false" customHeight="true" outlineLevel="0" collapsed="false">
      <c r="A123" s="3" t="s">
        <v>274</v>
      </c>
      <c r="B123" s="3" t="s">
        <v>148</v>
      </c>
      <c r="C123" s="3" t="n">
        <v>79047525</v>
      </c>
      <c r="D123" s="3" t="n">
        <v>79048417</v>
      </c>
      <c r="E123" s="3" t="n">
        <v>893</v>
      </c>
      <c r="F123" s="3" t="s">
        <v>12</v>
      </c>
      <c r="G123" s="3" t="n">
        <v>185.16241881299</v>
      </c>
      <c r="H123" s="3" t="n">
        <v>10.2820598731135</v>
      </c>
      <c r="I123" s="13" t="s">
        <v>275</v>
      </c>
    </row>
    <row r="124" customFormat="false" ht="24" hidden="false" customHeight="true" outlineLevel="0" collapsed="false">
      <c r="A124" s="3" t="s">
        <v>276</v>
      </c>
      <c r="B124" s="3" t="s">
        <v>148</v>
      </c>
      <c r="C124" s="3" t="n">
        <v>72116081</v>
      </c>
      <c r="D124" s="3" t="n">
        <v>72117745</v>
      </c>
      <c r="E124" s="3" t="n">
        <v>1665</v>
      </c>
      <c r="F124" s="3" t="s">
        <v>16</v>
      </c>
      <c r="G124" s="3" t="n">
        <v>184.918870870871</v>
      </c>
      <c r="H124" s="3" t="n">
        <v>10.2685356680459</v>
      </c>
      <c r="I124" s="11" t="s">
        <v>277</v>
      </c>
    </row>
    <row r="125" customFormat="false" ht="24" hidden="false" customHeight="true" outlineLevel="0" collapsed="false">
      <c r="A125" s="14" t="s">
        <v>278</v>
      </c>
      <c r="B125" s="14" t="s">
        <v>43</v>
      </c>
      <c r="C125" s="14" t="n">
        <v>120735687</v>
      </c>
      <c r="D125" s="14" t="n">
        <v>120738567</v>
      </c>
      <c r="E125" s="14" t="n">
        <v>2881</v>
      </c>
      <c r="F125" s="14" t="s">
        <v>12</v>
      </c>
      <c r="G125" s="14" t="n">
        <v>181.816869142659</v>
      </c>
      <c r="H125" s="14" t="n">
        <v>10.0962816669346</v>
      </c>
      <c r="I125" s="15" t="s">
        <v>27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E19:AF134"/>
  <sheetViews>
    <sheetView showFormulas="false" showGridLines="true" showRowColHeaders="true" showZeros="true" rightToLeft="false" tabSelected="false" showOutlineSymbols="true" defaultGridColor="true" view="normal" topLeftCell="A56" colorId="64" zoomScale="100" zoomScaleNormal="100" zoomScalePageLayoutView="100" workbookViewId="0">
      <selection pane="topLeft" activeCell="F69" activeCellId="0" sqref="F69:F134"/>
    </sheetView>
  </sheetViews>
  <sheetFormatPr defaultColWidth="8.8984375" defaultRowHeight="14.25" zeroHeight="false" outlineLevelRow="0" outlineLevelCol="0"/>
  <cols>
    <col collapsed="false" customWidth="true" hidden="false" outlineLevel="0" max="9" min="8" style="0" width="9.5"/>
  </cols>
  <sheetData>
    <row r="19" customFormat="false" ht="15.75" hidden="false" customHeight="false" outlineLevel="0" collapsed="false">
      <c r="X19" s="16"/>
      <c r="Z19" s="9"/>
      <c r="AA19" s="9"/>
      <c r="AF19" s="9"/>
    </row>
    <row r="20" customFormat="false" ht="15.75" hidden="false" customHeight="false" outlineLevel="0" collapsed="false">
      <c r="X20" s="11"/>
      <c r="Z20" s="9"/>
      <c r="AA20" s="9"/>
      <c r="AF20" s="9"/>
    </row>
    <row r="21" customFormat="false" ht="15.75" hidden="false" customHeight="false" outlineLevel="0" collapsed="false">
      <c r="X21" s="11"/>
      <c r="Z21" s="9"/>
      <c r="AA21" s="9"/>
      <c r="AF21" s="9"/>
    </row>
    <row r="22" customFormat="false" ht="15.75" hidden="false" customHeight="false" outlineLevel="0" collapsed="false">
      <c r="X22" s="11"/>
      <c r="Z22" s="9"/>
      <c r="AA22" s="9"/>
      <c r="AF22" s="9"/>
    </row>
    <row r="23" customFormat="false" ht="15.75" hidden="false" customHeight="false" outlineLevel="0" collapsed="false">
      <c r="X23" s="11"/>
      <c r="Z23" s="9"/>
      <c r="AA23" s="9"/>
      <c r="AF23" s="9"/>
    </row>
    <row r="24" customFormat="false" ht="15.75" hidden="false" customHeight="false" outlineLevel="0" collapsed="false">
      <c r="X24" s="11"/>
      <c r="Z24" s="9"/>
      <c r="AA24" s="9"/>
      <c r="AF24" s="9"/>
    </row>
    <row r="25" customFormat="false" ht="15.75" hidden="false" customHeight="false" outlineLevel="0" collapsed="false">
      <c r="X25" s="11"/>
      <c r="Z25" s="9"/>
      <c r="AA25" s="9"/>
      <c r="AF25" s="9"/>
    </row>
    <row r="26" customFormat="false" ht="15.75" hidden="false" customHeight="false" outlineLevel="0" collapsed="false">
      <c r="X26" s="11"/>
      <c r="Z26" s="9"/>
      <c r="AA26" s="9"/>
      <c r="AF26" s="9"/>
    </row>
    <row r="27" customFormat="false" ht="15.75" hidden="false" customHeight="false" outlineLevel="0" collapsed="false">
      <c r="X27" s="11"/>
      <c r="Z27" s="11"/>
      <c r="AA27" s="11"/>
      <c r="AF27" s="11"/>
    </row>
    <row r="28" customFormat="false" ht="15.75" hidden="false" customHeight="false" outlineLevel="0" collapsed="false">
      <c r="X28" s="11"/>
      <c r="Z28" s="11"/>
      <c r="AA28" s="11"/>
      <c r="AF28" s="11"/>
    </row>
    <row r="29" customFormat="false" ht="15.75" hidden="false" customHeight="false" outlineLevel="0" collapsed="false">
      <c r="X29" s="11"/>
      <c r="Z29" s="11"/>
      <c r="AA29" s="11"/>
      <c r="AF29" s="11"/>
    </row>
    <row r="30" customFormat="false" ht="15.75" hidden="false" customHeight="false" outlineLevel="0" collapsed="false">
      <c r="X30" s="11"/>
      <c r="Z30" s="11"/>
      <c r="AA30" s="11"/>
      <c r="AF30" s="11"/>
    </row>
    <row r="31" customFormat="false" ht="15.75" hidden="false" customHeight="false" outlineLevel="0" collapsed="false">
      <c r="X31" s="11"/>
      <c r="Z31" s="11"/>
      <c r="AA31" s="11"/>
      <c r="AF31" s="11"/>
    </row>
    <row r="32" customFormat="false" ht="15.75" hidden="false" customHeight="false" outlineLevel="0" collapsed="false">
      <c r="X32" s="11"/>
      <c r="Z32" s="11"/>
      <c r="AA32" s="11"/>
      <c r="AF32" s="11"/>
    </row>
    <row r="33" customFormat="false" ht="15.75" hidden="false" customHeight="false" outlineLevel="0" collapsed="false">
      <c r="X33" s="11"/>
      <c r="Z33" s="11"/>
      <c r="AA33" s="11"/>
      <c r="AF33" s="11"/>
    </row>
    <row r="34" customFormat="false" ht="15.75" hidden="false" customHeight="false" outlineLevel="0" collapsed="false">
      <c r="X34" s="11"/>
      <c r="Z34" s="11"/>
      <c r="AA34" s="11"/>
      <c r="AF34" s="11"/>
    </row>
    <row r="35" customFormat="false" ht="15.75" hidden="false" customHeight="false" outlineLevel="0" collapsed="false">
      <c r="X35" s="11"/>
      <c r="Z35" s="11"/>
      <c r="AA35" s="11"/>
      <c r="AF35" s="11"/>
    </row>
    <row r="36" customFormat="false" ht="15.75" hidden="false" customHeight="false" outlineLevel="0" collapsed="false">
      <c r="X36" s="11"/>
      <c r="Z36" s="11"/>
      <c r="AA36" s="11"/>
      <c r="AF36" s="11"/>
    </row>
    <row r="37" customFormat="false" ht="15.75" hidden="false" customHeight="false" outlineLevel="0" collapsed="false">
      <c r="X37" s="11"/>
      <c r="Z37" s="11"/>
      <c r="AA37" s="11"/>
      <c r="AF37" s="11"/>
    </row>
    <row r="38" customFormat="false" ht="15.75" hidden="false" customHeight="false" outlineLevel="0" collapsed="false">
      <c r="X38" s="11"/>
      <c r="Z38" s="11"/>
      <c r="AA38" s="11"/>
      <c r="AF38" s="11"/>
    </row>
    <row r="39" customFormat="false" ht="15.75" hidden="false" customHeight="false" outlineLevel="0" collapsed="false">
      <c r="X39" s="11"/>
      <c r="Z39" s="11"/>
      <c r="AA39" s="11"/>
      <c r="AF39" s="11"/>
    </row>
    <row r="40" customFormat="false" ht="15.75" hidden="false" customHeight="false" outlineLevel="0" collapsed="false">
      <c r="X40" s="11"/>
      <c r="Z40" s="11"/>
      <c r="AA40" s="11"/>
      <c r="AF40" s="11"/>
    </row>
    <row r="41" customFormat="false" ht="15.75" hidden="false" customHeight="false" outlineLevel="0" collapsed="false">
      <c r="X41" s="11"/>
      <c r="Z41" s="11"/>
      <c r="AA41" s="11"/>
      <c r="AF41" s="11"/>
    </row>
    <row r="42" customFormat="false" ht="15.75" hidden="false" customHeight="false" outlineLevel="0" collapsed="false">
      <c r="X42" s="11"/>
      <c r="Z42" s="11"/>
      <c r="AA42" s="11"/>
      <c r="AF42" s="11"/>
    </row>
    <row r="43" customFormat="false" ht="15.75" hidden="false" customHeight="false" outlineLevel="0" collapsed="false">
      <c r="X43" s="11"/>
      <c r="Z43" s="11"/>
      <c r="AA43" s="11"/>
      <c r="AF43" s="11"/>
    </row>
    <row r="44" customFormat="false" ht="15.75" hidden="false" customHeight="false" outlineLevel="0" collapsed="false">
      <c r="X44" s="11"/>
      <c r="Z44" s="11"/>
      <c r="AA44" s="11"/>
      <c r="AF44" s="11"/>
    </row>
    <row r="45" customFormat="false" ht="15.75" hidden="false" customHeight="false" outlineLevel="0" collapsed="false">
      <c r="X45" s="11"/>
      <c r="Z45" s="11"/>
      <c r="AA45" s="11"/>
      <c r="AF45" s="11"/>
    </row>
    <row r="46" customFormat="false" ht="15.75" hidden="false" customHeight="false" outlineLevel="0" collapsed="false">
      <c r="X46" s="11"/>
      <c r="Z46" s="11"/>
      <c r="AA46" s="11"/>
      <c r="AF46" s="11"/>
    </row>
    <row r="47" customFormat="false" ht="15.75" hidden="false" customHeight="false" outlineLevel="0" collapsed="false">
      <c r="X47" s="11"/>
      <c r="Z47" s="11"/>
      <c r="AA47" s="11"/>
      <c r="AF47" s="11"/>
    </row>
    <row r="48" customFormat="false" ht="15.75" hidden="false" customHeight="false" outlineLevel="0" collapsed="false">
      <c r="X48" s="11"/>
      <c r="Z48" s="11"/>
      <c r="AA48" s="11"/>
      <c r="AF48" s="11"/>
    </row>
    <row r="49" customFormat="false" ht="15.75" hidden="false" customHeight="false" outlineLevel="0" collapsed="false">
      <c r="X49" s="11"/>
      <c r="Z49" s="11"/>
      <c r="AA49" s="11"/>
      <c r="AF49" s="11"/>
    </row>
    <row r="50" customFormat="false" ht="15.75" hidden="false" customHeight="false" outlineLevel="0" collapsed="false">
      <c r="X50" s="11"/>
      <c r="Z50" s="11"/>
      <c r="AA50" s="11"/>
      <c r="AF50" s="11"/>
    </row>
    <row r="51" customFormat="false" ht="15.75" hidden="false" customHeight="false" outlineLevel="0" collapsed="false">
      <c r="X51" s="11"/>
      <c r="Z51" s="11"/>
      <c r="AA51" s="11"/>
      <c r="AF51" s="11"/>
    </row>
    <row r="52" customFormat="false" ht="15.75" hidden="false" customHeight="false" outlineLevel="0" collapsed="false">
      <c r="X52" s="11"/>
      <c r="Z52" s="11"/>
      <c r="AA52" s="11"/>
      <c r="AF52" s="11"/>
    </row>
    <row r="53" customFormat="false" ht="15.75" hidden="false" customHeight="false" outlineLevel="0" collapsed="false">
      <c r="X53" s="11"/>
      <c r="Z53" s="11"/>
      <c r="AA53" s="11"/>
      <c r="AF53" s="11"/>
    </row>
    <row r="54" customFormat="false" ht="15.75" hidden="false" customHeight="false" outlineLevel="0" collapsed="false">
      <c r="X54" s="11"/>
      <c r="Z54" s="11"/>
      <c r="AA54" s="11"/>
      <c r="AF54" s="11"/>
    </row>
    <row r="55" customFormat="false" ht="15.75" hidden="false" customHeight="false" outlineLevel="0" collapsed="false">
      <c r="X55" s="11"/>
      <c r="Z55" s="11"/>
      <c r="AA55" s="11"/>
      <c r="AF55" s="11"/>
    </row>
    <row r="56" customFormat="false" ht="15.75" hidden="false" customHeight="false" outlineLevel="0" collapsed="false">
      <c r="X56" s="11"/>
      <c r="Z56" s="11"/>
      <c r="AA56" s="11"/>
      <c r="AF56" s="11"/>
    </row>
    <row r="57" customFormat="false" ht="15.75" hidden="false" customHeight="false" outlineLevel="0" collapsed="false">
      <c r="X57" s="11"/>
      <c r="Z57" s="11"/>
      <c r="AA57" s="11"/>
      <c r="AF57" s="11"/>
    </row>
    <row r="58" customFormat="false" ht="15.75" hidden="false" customHeight="false" outlineLevel="0" collapsed="false">
      <c r="X58" s="11"/>
      <c r="Z58" s="11"/>
      <c r="AA58" s="11"/>
      <c r="AF58" s="11"/>
    </row>
    <row r="59" customFormat="false" ht="15.75" hidden="false" customHeight="false" outlineLevel="0" collapsed="false">
      <c r="X59" s="11"/>
      <c r="Z59" s="11"/>
      <c r="AA59" s="11"/>
      <c r="AF59" s="11"/>
    </row>
    <row r="60" customFormat="false" ht="15.75" hidden="false" customHeight="false" outlineLevel="0" collapsed="false">
      <c r="X60" s="11"/>
      <c r="Z60" s="11"/>
      <c r="AA60" s="11"/>
      <c r="AF60" s="11"/>
    </row>
    <row r="61" customFormat="false" ht="15.75" hidden="false" customHeight="false" outlineLevel="0" collapsed="false">
      <c r="X61" s="11"/>
      <c r="Z61" s="11"/>
      <c r="AA61" s="11"/>
      <c r="AF61" s="11"/>
    </row>
    <row r="62" customFormat="false" ht="15.75" hidden="false" customHeight="false" outlineLevel="0" collapsed="false">
      <c r="X62" s="11"/>
      <c r="Z62" s="11"/>
      <c r="AA62" s="11"/>
      <c r="AF62" s="11"/>
    </row>
    <row r="63" customFormat="false" ht="15.75" hidden="false" customHeight="false" outlineLevel="0" collapsed="false">
      <c r="X63" s="11"/>
      <c r="Z63" s="11"/>
      <c r="AA63" s="11"/>
      <c r="AF63" s="11"/>
    </row>
    <row r="64" customFormat="false" ht="15.75" hidden="false" customHeight="false" outlineLevel="0" collapsed="false">
      <c r="X64" s="11"/>
      <c r="Z64" s="11"/>
      <c r="AA64" s="11"/>
      <c r="AF64" s="11"/>
    </row>
    <row r="65" customFormat="false" ht="15.75" hidden="false" customHeight="false" outlineLevel="0" collapsed="false">
      <c r="X65" s="11"/>
      <c r="Z65" s="11"/>
      <c r="AA65" s="11"/>
      <c r="AF65" s="11"/>
    </row>
    <row r="66" customFormat="false" ht="15.75" hidden="false" customHeight="false" outlineLevel="0" collapsed="false">
      <c r="X66" s="11"/>
      <c r="Z66" s="11"/>
      <c r="AA66" s="11"/>
      <c r="AF66" s="11"/>
    </row>
    <row r="67" customFormat="false" ht="15.75" hidden="false" customHeight="false" outlineLevel="0" collapsed="false">
      <c r="X67" s="11"/>
      <c r="Z67" s="11"/>
      <c r="AA67" s="11"/>
      <c r="AF67" s="11"/>
    </row>
    <row r="68" customFormat="false" ht="15.75" hidden="false" customHeight="false" outlineLevel="0" collapsed="false">
      <c r="X68" s="11"/>
      <c r="Z68" s="11"/>
      <c r="AA68" s="11"/>
      <c r="AF68" s="11"/>
    </row>
    <row r="69" customFormat="false" ht="15.75" hidden="false" customHeight="false" outlineLevel="0" collapsed="false">
      <c r="E69" s="3" t="n">
        <v>-10.2685356680459</v>
      </c>
      <c r="F69" s="0" t="n">
        <f aca="false">E69*(-1)</f>
        <v>10.2685356680459</v>
      </c>
      <c r="X69" s="11"/>
      <c r="Z69" s="11"/>
      <c r="AA69" s="11"/>
      <c r="AF69" s="11"/>
    </row>
    <row r="70" customFormat="false" ht="15.75" hidden="false" customHeight="false" outlineLevel="0" collapsed="false">
      <c r="E70" s="3" t="n">
        <v>-10.4356298580213</v>
      </c>
      <c r="F70" s="0" t="n">
        <f aca="false">E70*(-1)</f>
        <v>10.4356298580213</v>
      </c>
      <c r="X70" s="11"/>
      <c r="Z70" s="11"/>
      <c r="AA70" s="11"/>
      <c r="AF70" s="11"/>
    </row>
    <row r="71" customFormat="false" ht="15.75" hidden="false" customHeight="false" outlineLevel="0" collapsed="false">
      <c r="E71" s="3" t="n">
        <v>-10.5097318130579</v>
      </c>
      <c r="F71" s="0" t="n">
        <f aca="false">E71*(-1)</f>
        <v>10.5097318130579</v>
      </c>
      <c r="X71" s="11"/>
      <c r="Z71" s="11"/>
      <c r="AA71" s="11"/>
      <c r="AF71" s="11"/>
    </row>
    <row r="72" customFormat="false" ht="15.75" hidden="false" customHeight="false" outlineLevel="0" collapsed="false">
      <c r="E72" s="3" t="n">
        <v>-10.5292498542225</v>
      </c>
      <c r="F72" s="0" t="n">
        <f aca="false">E72*(-1)</f>
        <v>10.5292498542225</v>
      </c>
      <c r="X72" s="11"/>
      <c r="Z72" s="11"/>
      <c r="AA72" s="11"/>
      <c r="AF72" s="11"/>
    </row>
    <row r="73" customFormat="false" ht="15.75" hidden="false" customHeight="false" outlineLevel="0" collapsed="false">
      <c r="E73" s="3" t="n">
        <v>-10.5985835370419</v>
      </c>
      <c r="F73" s="0" t="n">
        <f aca="false">E73*(-1)</f>
        <v>10.5985835370419</v>
      </c>
      <c r="X73" s="11"/>
      <c r="Z73" s="11"/>
      <c r="AA73" s="11"/>
      <c r="AF73" s="11"/>
    </row>
    <row r="74" customFormat="false" ht="15.75" hidden="false" customHeight="false" outlineLevel="0" collapsed="false">
      <c r="E74" s="3" t="n">
        <v>-10.61456677427</v>
      </c>
      <c r="F74" s="0" t="n">
        <f aca="false">E74*(-1)</f>
        <v>10.61456677427</v>
      </c>
      <c r="X74" s="11"/>
      <c r="Z74" s="11"/>
      <c r="AA74" s="11"/>
      <c r="AF74" s="11"/>
    </row>
    <row r="75" customFormat="false" ht="15.75" hidden="false" customHeight="false" outlineLevel="0" collapsed="false">
      <c r="E75" s="3" t="n">
        <v>-10.7125128395425</v>
      </c>
      <c r="F75" s="0" t="n">
        <f aca="false">E75*(-1)</f>
        <v>10.7125128395425</v>
      </c>
      <c r="X75" s="11"/>
      <c r="Z75" s="11"/>
      <c r="AA75" s="11"/>
      <c r="AF75" s="11"/>
    </row>
    <row r="76" customFormat="false" ht="15.75" hidden="false" customHeight="false" outlineLevel="0" collapsed="false">
      <c r="E76" s="3" t="n">
        <v>-10.7386928544038</v>
      </c>
      <c r="F76" s="0" t="n">
        <f aca="false">E76*(-1)</f>
        <v>10.7386928544038</v>
      </c>
      <c r="Z76" s="11"/>
      <c r="AA76" s="11"/>
      <c r="AF76" s="11"/>
    </row>
    <row r="77" customFormat="false" ht="15.75" hidden="false" customHeight="false" outlineLevel="0" collapsed="false">
      <c r="E77" s="3" t="n">
        <v>-10.7447543642439</v>
      </c>
      <c r="F77" s="0" t="n">
        <f aca="false">E77*(-1)</f>
        <v>10.7447543642439</v>
      </c>
      <c r="Z77" s="11"/>
      <c r="AA77" s="11"/>
      <c r="AF77" s="11"/>
    </row>
    <row r="78" customFormat="false" ht="15.75" hidden="false" customHeight="false" outlineLevel="0" collapsed="false">
      <c r="E78" s="3" t="n">
        <v>-10.8562532323992</v>
      </c>
      <c r="F78" s="0" t="n">
        <f aca="false">E78*(-1)</f>
        <v>10.8562532323992</v>
      </c>
      <c r="Z78" s="11"/>
      <c r="AA78" s="11"/>
      <c r="AF78" s="11"/>
    </row>
    <row r="79" customFormat="false" ht="15.75" hidden="false" customHeight="false" outlineLevel="0" collapsed="false">
      <c r="E79" s="3" t="n">
        <v>-10.9656371075882</v>
      </c>
      <c r="F79" s="0" t="n">
        <f aca="false">E79*(-1)</f>
        <v>10.9656371075882</v>
      </c>
      <c r="Z79" s="11"/>
      <c r="AA79" s="11"/>
      <c r="AF79" s="11"/>
    </row>
    <row r="80" customFormat="false" ht="15.75" hidden="false" customHeight="false" outlineLevel="0" collapsed="false">
      <c r="E80" s="3" t="n">
        <v>-10.9753874971434</v>
      </c>
      <c r="F80" s="0" t="n">
        <f aca="false">E80*(-1)</f>
        <v>10.9753874971434</v>
      </c>
      <c r="Z80" s="11"/>
      <c r="AA80" s="11"/>
      <c r="AF80" s="11"/>
    </row>
    <row r="81" customFormat="false" ht="15.75" hidden="false" customHeight="false" outlineLevel="0" collapsed="false">
      <c r="E81" s="3" t="n">
        <v>-10.9906266127797</v>
      </c>
      <c r="F81" s="0" t="n">
        <f aca="false">E81*(-1)</f>
        <v>10.9906266127797</v>
      </c>
      <c r="K81" s="11"/>
      <c r="Z81" s="11"/>
      <c r="AA81" s="11"/>
      <c r="AF81" s="11"/>
    </row>
    <row r="82" customFormat="false" ht="15.75" hidden="false" customHeight="false" outlineLevel="0" collapsed="false">
      <c r="E82" s="3" t="n">
        <v>-10.9944915620305</v>
      </c>
      <c r="F82" s="0" t="n">
        <f aca="false">E82*(-1)</f>
        <v>10.9944915620305</v>
      </c>
      <c r="K82" s="11"/>
      <c r="Z82" s="11"/>
      <c r="AA82" s="11"/>
      <c r="AF82" s="11"/>
    </row>
    <row r="83" customFormat="false" ht="15.75" hidden="false" customHeight="false" outlineLevel="0" collapsed="false">
      <c r="E83" s="3" t="n">
        <v>-11.0079139504502</v>
      </c>
      <c r="F83" s="0" t="n">
        <f aca="false">E83*(-1)</f>
        <v>11.0079139504502</v>
      </c>
      <c r="K83" s="11"/>
      <c r="Z83" s="11"/>
      <c r="AA83" s="11"/>
      <c r="AF83" s="11"/>
    </row>
    <row r="84" customFormat="false" ht="15.75" hidden="false" customHeight="false" outlineLevel="0" collapsed="false">
      <c r="E84" s="3" t="n">
        <v>-11.0710097623966</v>
      </c>
      <c r="F84" s="0" t="n">
        <f aca="false">E84*(-1)</f>
        <v>11.0710097623966</v>
      </c>
      <c r="K84" s="11"/>
      <c r="Z84" s="11"/>
      <c r="AA84" s="11"/>
      <c r="AF84" s="11"/>
    </row>
    <row r="85" customFormat="false" ht="15.75" hidden="false" customHeight="false" outlineLevel="0" collapsed="false">
      <c r="E85" s="3" t="n">
        <v>-11.1139881581787</v>
      </c>
      <c r="F85" s="0" t="n">
        <f aca="false">E85*(-1)</f>
        <v>11.1139881581787</v>
      </c>
      <c r="K85" s="11"/>
      <c r="Z85" s="11"/>
      <c r="AA85" s="11"/>
      <c r="AF85" s="11"/>
    </row>
    <row r="86" customFormat="false" ht="15.75" hidden="false" customHeight="false" outlineLevel="0" collapsed="false">
      <c r="E86" s="3" t="n">
        <v>-11.1308047343256</v>
      </c>
      <c r="F86" s="0" t="n">
        <f aca="false">E86*(-1)</f>
        <v>11.1308047343256</v>
      </c>
      <c r="K86" s="11"/>
      <c r="Z86" s="11"/>
      <c r="AA86" s="11"/>
      <c r="AF86" s="11"/>
    </row>
    <row r="87" customFormat="false" ht="15.75" hidden="false" customHeight="false" outlineLevel="0" collapsed="false">
      <c r="E87" s="3" t="n">
        <v>-11.2091015506888</v>
      </c>
      <c r="F87" s="0" t="n">
        <f aca="false">E87*(-1)</f>
        <v>11.2091015506888</v>
      </c>
      <c r="K87" s="11"/>
      <c r="Z87" s="11"/>
      <c r="AA87" s="11"/>
      <c r="AF87" s="11"/>
    </row>
    <row r="88" customFormat="false" ht="15.75" hidden="false" customHeight="false" outlineLevel="0" collapsed="false">
      <c r="E88" s="3" t="n">
        <v>-11.3022258977595</v>
      </c>
      <c r="F88" s="0" t="n">
        <f aca="false">E88*(-1)</f>
        <v>11.3022258977595</v>
      </c>
      <c r="K88" s="11"/>
      <c r="Z88" s="11"/>
      <c r="AA88" s="11"/>
      <c r="AF88" s="11"/>
    </row>
    <row r="89" customFormat="false" ht="15.75" hidden="false" customHeight="false" outlineLevel="0" collapsed="false">
      <c r="E89" s="3" t="n">
        <v>-11.3454203417289</v>
      </c>
      <c r="F89" s="0" t="n">
        <f aca="false">E89*(-1)</f>
        <v>11.3454203417289</v>
      </c>
      <c r="K89" s="11"/>
      <c r="Z89" s="11"/>
      <c r="AA89" s="11"/>
      <c r="AF89" s="11"/>
    </row>
    <row r="90" customFormat="false" ht="15.75" hidden="false" customHeight="false" outlineLevel="0" collapsed="false">
      <c r="E90" s="3" t="n">
        <v>-11.6531679802797</v>
      </c>
      <c r="F90" s="0" t="n">
        <f aca="false">E90*(-1)</f>
        <v>11.6531679802797</v>
      </c>
      <c r="K90" s="11"/>
      <c r="Z90" s="11"/>
      <c r="AA90" s="11"/>
      <c r="AF90" s="11"/>
    </row>
    <row r="91" customFormat="false" ht="15.75" hidden="false" customHeight="false" outlineLevel="0" collapsed="false">
      <c r="E91" s="3" t="n">
        <v>-11.8588580082966</v>
      </c>
      <c r="F91" s="0" t="n">
        <f aca="false">E91*(-1)</f>
        <v>11.8588580082966</v>
      </c>
      <c r="K91" s="11"/>
      <c r="Z91" s="11"/>
      <c r="AA91" s="11"/>
      <c r="AF91" s="11"/>
    </row>
    <row r="92" customFormat="false" ht="15.75" hidden="false" customHeight="false" outlineLevel="0" collapsed="false">
      <c r="E92" s="3" t="n">
        <v>-11.8632735117774</v>
      </c>
      <c r="F92" s="0" t="n">
        <f aca="false">E92*(-1)</f>
        <v>11.8632735117774</v>
      </c>
      <c r="K92" s="11"/>
      <c r="Z92" s="11"/>
      <c r="AA92" s="11"/>
      <c r="AF92" s="11"/>
    </row>
    <row r="93" customFormat="false" ht="15.75" hidden="false" customHeight="false" outlineLevel="0" collapsed="false">
      <c r="E93" s="3" t="n">
        <v>-12.0123637057631</v>
      </c>
      <c r="F93" s="0" t="n">
        <f aca="false">E93*(-1)</f>
        <v>12.0123637057631</v>
      </c>
      <c r="K93" s="11"/>
      <c r="Z93" s="11"/>
      <c r="AA93" s="11"/>
      <c r="AF93" s="11"/>
    </row>
    <row r="94" customFormat="false" ht="15.75" hidden="false" customHeight="false" outlineLevel="0" collapsed="false">
      <c r="E94" s="3" t="n">
        <v>-12.4069995784121</v>
      </c>
      <c r="F94" s="0" t="n">
        <f aca="false">E94*(-1)</f>
        <v>12.4069995784121</v>
      </c>
      <c r="K94" s="11"/>
      <c r="Z94" s="11"/>
      <c r="AA94" s="11"/>
      <c r="AF94" s="11"/>
    </row>
    <row r="95" customFormat="false" ht="15.75" hidden="false" customHeight="false" outlineLevel="0" collapsed="false">
      <c r="E95" s="3" t="n">
        <v>-12.4325216478977</v>
      </c>
      <c r="F95" s="0" t="n">
        <f aca="false">E95*(-1)</f>
        <v>12.4325216478977</v>
      </c>
      <c r="K95" s="11"/>
      <c r="Z95" s="11"/>
      <c r="AA95" s="11"/>
      <c r="AF95" s="11"/>
    </row>
    <row r="96" customFormat="false" ht="15.75" hidden="false" customHeight="false" outlineLevel="0" collapsed="false">
      <c r="E96" s="3" t="n">
        <v>-12.4968278707237</v>
      </c>
      <c r="F96" s="0" t="n">
        <f aca="false">E96*(-1)</f>
        <v>12.4968278707237</v>
      </c>
      <c r="K96" s="11"/>
      <c r="Z96" s="11"/>
      <c r="AA96" s="11"/>
      <c r="AF96" s="11"/>
    </row>
    <row r="97" customFormat="false" ht="15.75" hidden="false" customHeight="false" outlineLevel="0" collapsed="false">
      <c r="E97" s="3" t="n">
        <v>-12.6127154924569</v>
      </c>
      <c r="F97" s="0" t="n">
        <f aca="false">E97*(-1)</f>
        <v>12.6127154924569</v>
      </c>
      <c r="K97" s="11"/>
    </row>
    <row r="98" customFormat="false" ht="15.75" hidden="false" customHeight="false" outlineLevel="0" collapsed="false">
      <c r="E98" s="3" t="n">
        <v>-12.6930170367593</v>
      </c>
      <c r="F98" s="0" t="n">
        <f aca="false">E98*(-1)</f>
        <v>12.6930170367593</v>
      </c>
      <c r="K98" s="11"/>
    </row>
    <row r="99" customFormat="false" ht="15.75" hidden="false" customHeight="false" outlineLevel="0" collapsed="false">
      <c r="E99" s="3" t="n">
        <v>-12.8008539366278</v>
      </c>
      <c r="F99" s="0" t="n">
        <f aca="false">E99*(-1)</f>
        <v>12.8008539366278</v>
      </c>
      <c r="K99" s="11"/>
    </row>
    <row r="100" customFormat="false" ht="15.75" hidden="false" customHeight="false" outlineLevel="0" collapsed="false">
      <c r="E100" s="3" t="n">
        <v>-12.8060351445315</v>
      </c>
      <c r="F100" s="0" t="n">
        <f aca="false">E100*(-1)</f>
        <v>12.8060351445315</v>
      </c>
      <c r="K100" s="11"/>
    </row>
    <row r="101" customFormat="false" ht="15.75" hidden="false" customHeight="false" outlineLevel="0" collapsed="false">
      <c r="E101" s="3" t="n">
        <v>-13.1115074297768</v>
      </c>
      <c r="F101" s="0" t="n">
        <f aca="false">E101*(-1)</f>
        <v>13.1115074297768</v>
      </c>
      <c r="K101" s="11"/>
    </row>
    <row r="102" customFormat="false" ht="15.75" hidden="false" customHeight="false" outlineLevel="0" collapsed="false">
      <c r="E102" s="3" t="n">
        <v>-13.4812722021709</v>
      </c>
      <c r="F102" s="0" t="n">
        <f aca="false">E102*(-1)</f>
        <v>13.4812722021709</v>
      </c>
      <c r="K102" s="11"/>
    </row>
    <row r="103" customFormat="false" ht="15.75" hidden="false" customHeight="false" outlineLevel="0" collapsed="false">
      <c r="E103" s="3" t="n">
        <v>-13.5495043853672</v>
      </c>
      <c r="F103" s="0" t="n">
        <f aca="false">E103*(-1)</f>
        <v>13.5495043853672</v>
      </c>
      <c r="K103" s="11"/>
    </row>
    <row r="104" customFormat="false" ht="15.75" hidden="false" customHeight="false" outlineLevel="0" collapsed="false">
      <c r="E104" s="3" t="n">
        <v>-13.719107456945</v>
      </c>
      <c r="F104" s="0" t="n">
        <f aca="false">E104*(-1)</f>
        <v>13.719107456945</v>
      </c>
      <c r="K104" s="11"/>
    </row>
    <row r="105" customFormat="false" ht="15.75" hidden="false" customHeight="false" outlineLevel="0" collapsed="false">
      <c r="E105" s="3" t="n">
        <v>-13.8161796395687</v>
      </c>
      <c r="F105" s="0" t="n">
        <f aca="false">E105*(-1)</f>
        <v>13.8161796395687</v>
      </c>
      <c r="K105" s="11"/>
    </row>
    <row r="106" customFormat="false" ht="15.75" hidden="false" customHeight="false" outlineLevel="0" collapsed="false">
      <c r="E106" s="3" t="n">
        <v>-14.1068926108604</v>
      </c>
      <c r="F106" s="0" t="n">
        <f aca="false">E106*(-1)</f>
        <v>14.1068926108604</v>
      </c>
      <c r="K106" s="11"/>
    </row>
    <row r="107" customFormat="false" ht="15.75" hidden="false" customHeight="false" outlineLevel="0" collapsed="false">
      <c r="E107" s="3" t="n">
        <v>-14.1454658671818</v>
      </c>
      <c r="F107" s="0" t="n">
        <f aca="false">E107*(-1)</f>
        <v>14.1454658671818</v>
      </c>
      <c r="K107" s="11"/>
    </row>
    <row r="108" customFormat="false" ht="15.75" hidden="false" customHeight="false" outlineLevel="0" collapsed="false">
      <c r="E108" s="3" t="n">
        <v>-14.1661630055592</v>
      </c>
      <c r="F108" s="0" t="n">
        <f aca="false">E108*(-1)</f>
        <v>14.1661630055592</v>
      </c>
      <c r="K108" s="11"/>
    </row>
    <row r="109" customFormat="false" ht="15.75" hidden="false" customHeight="false" outlineLevel="0" collapsed="false">
      <c r="E109" s="3" t="n">
        <v>-14.1672077610658</v>
      </c>
      <c r="F109" s="0" t="n">
        <f aca="false">E109*(-1)</f>
        <v>14.1672077610658</v>
      </c>
      <c r="K109" s="11"/>
    </row>
    <row r="110" customFormat="false" ht="15.75" hidden="false" customHeight="false" outlineLevel="0" collapsed="false">
      <c r="E110" s="3" t="n">
        <v>-14.9574285749946</v>
      </c>
      <c r="F110" s="0" t="n">
        <f aca="false">E110*(-1)</f>
        <v>14.9574285749946</v>
      </c>
      <c r="K110" s="11"/>
    </row>
    <row r="111" customFormat="false" ht="15.75" hidden="false" customHeight="false" outlineLevel="0" collapsed="false">
      <c r="E111" s="3" t="n">
        <v>-15.1545259006578</v>
      </c>
      <c r="F111" s="0" t="n">
        <f aca="false">E111*(-1)</f>
        <v>15.1545259006578</v>
      </c>
      <c r="K111" s="11"/>
    </row>
    <row r="112" customFormat="false" ht="15.75" hidden="false" customHeight="false" outlineLevel="0" collapsed="false">
      <c r="E112" s="3" t="n">
        <v>-15.3870952939205</v>
      </c>
      <c r="F112" s="0" t="n">
        <f aca="false">E112*(-1)</f>
        <v>15.3870952939205</v>
      </c>
      <c r="K112" s="11"/>
    </row>
    <row r="113" customFormat="false" ht="15.75" hidden="false" customHeight="false" outlineLevel="0" collapsed="false">
      <c r="E113" s="3" t="n">
        <v>-15.4491312177123</v>
      </c>
      <c r="F113" s="0" t="n">
        <f aca="false">E113*(-1)</f>
        <v>15.4491312177123</v>
      </c>
      <c r="K113" s="11"/>
    </row>
    <row r="114" customFormat="false" ht="15.75" hidden="false" customHeight="false" outlineLevel="0" collapsed="false">
      <c r="E114" s="3" t="n">
        <v>-15.7287717808019</v>
      </c>
      <c r="F114" s="0" t="n">
        <f aca="false">E114*(-1)</f>
        <v>15.7287717808019</v>
      </c>
      <c r="K114" s="11"/>
    </row>
    <row r="115" customFormat="false" ht="15.75" hidden="false" customHeight="false" outlineLevel="0" collapsed="false">
      <c r="E115" s="3" t="n">
        <v>-15.8239417422153</v>
      </c>
      <c r="F115" s="0" t="n">
        <f aca="false">E115*(-1)</f>
        <v>15.8239417422153</v>
      </c>
      <c r="K115" s="11"/>
    </row>
    <row r="116" customFormat="false" ht="15.75" hidden="false" customHeight="false" outlineLevel="0" collapsed="false">
      <c r="E116" s="3" t="n">
        <v>-15.8803832773132</v>
      </c>
      <c r="F116" s="0" t="n">
        <f aca="false">E116*(-1)</f>
        <v>15.8803832773132</v>
      </c>
      <c r="K116" s="11"/>
    </row>
    <row r="117" customFormat="false" ht="15.75" hidden="false" customHeight="false" outlineLevel="0" collapsed="false">
      <c r="E117" s="3" t="n">
        <v>-16.4527736481072</v>
      </c>
      <c r="F117" s="0" t="n">
        <f aca="false">E117*(-1)</f>
        <v>16.4527736481072</v>
      </c>
      <c r="K117" s="11"/>
    </row>
    <row r="118" customFormat="false" ht="15.75" hidden="false" customHeight="false" outlineLevel="0" collapsed="false">
      <c r="E118" s="3" t="n">
        <v>-16.7630185775598</v>
      </c>
      <c r="F118" s="0" t="n">
        <f aca="false">E118*(-1)</f>
        <v>16.7630185775598</v>
      </c>
      <c r="K118" s="11"/>
    </row>
    <row r="119" customFormat="false" ht="15.75" hidden="false" customHeight="false" outlineLevel="0" collapsed="false">
      <c r="E119" s="3" t="n">
        <v>-16.9777487333526</v>
      </c>
      <c r="F119" s="0" t="n">
        <f aca="false">E119*(-1)</f>
        <v>16.9777487333526</v>
      </c>
      <c r="K119" s="11"/>
    </row>
    <row r="120" customFormat="false" ht="15.75" hidden="false" customHeight="false" outlineLevel="0" collapsed="false">
      <c r="E120" s="3" t="n">
        <v>-18.5485436976695</v>
      </c>
      <c r="F120" s="0" t="n">
        <f aca="false">E120*(-1)</f>
        <v>18.5485436976695</v>
      </c>
      <c r="K120" s="11"/>
    </row>
    <row r="121" customFormat="false" ht="15.75" hidden="false" customHeight="false" outlineLevel="0" collapsed="false">
      <c r="E121" s="3" t="n">
        <v>-18.6779619855623</v>
      </c>
      <c r="F121" s="0" t="n">
        <f aca="false">E121*(-1)</f>
        <v>18.6779619855623</v>
      </c>
      <c r="K121" s="11"/>
    </row>
    <row r="122" customFormat="false" ht="15.75" hidden="false" customHeight="false" outlineLevel="0" collapsed="false">
      <c r="E122" s="3" t="n">
        <v>-19.58528290458</v>
      </c>
      <c r="F122" s="0" t="n">
        <f aca="false">E122*(-1)</f>
        <v>19.58528290458</v>
      </c>
      <c r="K122" s="11"/>
    </row>
    <row r="123" customFormat="false" ht="15.75" hidden="false" customHeight="false" outlineLevel="0" collapsed="false">
      <c r="E123" s="3" t="n">
        <v>-20.8960582067316</v>
      </c>
      <c r="F123" s="0" t="n">
        <f aca="false">E123*(-1)</f>
        <v>20.8960582067316</v>
      </c>
      <c r="K123" s="11"/>
    </row>
    <row r="124" customFormat="false" ht="15.75" hidden="false" customHeight="false" outlineLevel="0" collapsed="false">
      <c r="E124" s="3" t="n">
        <v>-21.6029868754067</v>
      </c>
      <c r="F124" s="0" t="n">
        <f aca="false">E124*(-1)</f>
        <v>21.6029868754067</v>
      </c>
      <c r="K124" s="11"/>
    </row>
    <row r="125" customFormat="false" ht="15.75" hidden="false" customHeight="false" outlineLevel="0" collapsed="false">
      <c r="E125" s="3" t="n">
        <v>-23.7676385055292</v>
      </c>
      <c r="F125" s="0" t="n">
        <f aca="false">E125*(-1)</f>
        <v>23.7676385055292</v>
      </c>
      <c r="K125" s="11"/>
    </row>
    <row r="126" customFormat="false" ht="15.75" hidden="false" customHeight="false" outlineLevel="0" collapsed="false">
      <c r="E126" s="3" t="n">
        <v>-31.6427684752291</v>
      </c>
      <c r="F126" s="0" t="n">
        <f aca="false">E126*(-1)</f>
        <v>31.6427684752291</v>
      </c>
    </row>
    <row r="127" customFormat="false" ht="15.75" hidden="false" customHeight="false" outlineLevel="0" collapsed="false">
      <c r="E127" s="3" t="n">
        <v>-32.6349695464039</v>
      </c>
      <c r="F127" s="0" t="n">
        <f aca="false">E127*(-1)</f>
        <v>32.6349695464039</v>
      </c>
    </row>
    <row r="128" customFormat="false" ht="15.75" hidden="false" customHeight="false" outlineLevel="0" collapsed="false">
      <c r="E128" s="3" t="n">
        <v>-33.6495726926951</v>
      </c>
      <c r="F128" s="0" t="n">
        <f aca="false">E128*(-1)</f>
        <v>33.6495726926951</v>
      </c>
    </row>
    <row r="129" customFormat="false" ht="15.75" hidden="false" customHeight="false" outlineLevel="0" collapsed="false">
      <c r="E129" s="3" t="n">
        <v>-37.0676773483413</v>
      </c>
      <c r="F129" s="0" t="n">
        <f aca="false">E129*(-1)</f>
        <v>37.0676773483413</v>
      </c>
    </row>
    <row r="130" customFormat="false" ht="15.75" hidden="false" customHeight="false" outlineLevel="0" collapsed="false">
      <c r="E130" s="3" t="n">
        <v>-40.277888146213</v>
      </c>
      <c r="F130" s="0" t="n">
        <f aca="false">E130*(-1)</f>
        <v>40.277888146213</v>
      </c>
    </row>
    <row r="131" customFormat="false" ht="15.75" hidden="false" customHeight="false" outlineLevel="0" collapsed="false">
      <c r="E131" s="3" t="n">
        <v>-59.3122299444829</v>
      </c>
      <c r="F131" s="0" t="n">
        <f aca="false">E131*(-1)</f>
        <v>59.3122299444829</v>
      </c>
    </row>
    <row r="132" customFormat="false" ht="15.75" hidden="false" customHeight="false" outlineLevel="0" collapsed="false">
      <c r="E132" s="3" t="n">
        <v>-91.781114841323</v>
      </c>
      <c r="F132" s="0" t="n">
        <f aca="false">E132*(-1)</f>
        <v>91.781114841323</v>
      </c>
    </row>
    <row r="133" customFormat="false" ht="15.75" hidden="false" customHeight="false" outlineLevel="0" collapsed="false">
      <c r="E133" s="3" t="n">
        <v>-450.396355091153</v>
      </c>
      <c r="F133" s="0" t="n">
        <f aca="false">E133*(-1)</f>
        <v>450.396355091153</v>
      </c>
    </row>
    <row r="134" customFormat="false" ht="15.75" hidden="false" customHeight="false" outlineLevel="0" collapsed="false">
      <c r="E134" s="3" t="n">
        <v>-5047.17091056598</v>
      </c>
      <c r="F134" s="0" t="n">
        <f aca="false">E134*(-1)</f>
        <v>5047.1709105659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1-05T07:25:29Z</dcterms:created>
  <dc:creator>jiting</dc:creator>
  <dc:description/>
  <dc:language>en-US</dc:language>
  <cp:lastModifiedBy>jiting</cp:lastModifiedBy>
  <dcterms:modified xsi:type="dcterms:W3CDTF">2014-04-15T15:43:59Z</dcterms:modified>
  <cp:revision>0</cp:revision>
  <dc:subject/>
  <dc:title/>
</cp:coreProperties>
</file>